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angxiaohan/Dropbox/ECT Manuscript/R1/"/>
    </mc:Choice>
  </mc:AlternateContent>
  <xr:revisionPtr revIDLastSave="0" documentId="13_ncr:1_{4056103C-929D-D74B-B210-AF904B016333}" xr6:coauthVersionLast="47" xr6:coauthVersionMax="47" xr10:uidLastSave="{00000000-0000-0000-0000-000000000000}"/>
  <bookViews>
    <workbookView xWindow="0" yWindow="500" windowWidth="28800" windowHeight="16320" xr2:uid="{00000000-000D-0000-FFFF-FFFF00000000}"/>
  </bookViews>
  <sheets>
    <sheet name="Figure 6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192" i="1" l="1"/>
  <c r="T191" i="1"/>
  <c r="T190" i="1"/>
  <c r="T189" i="1"/>
  <c r="T188" i="1"/>
  <c r="T187" i="1"/>
  <c r="T186" i="1"/>
  <c r="T185" i="1"/>
  <c r="T184" i="1"/>
  <c r="T183" i="1"/>
  <c r="T182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</calcChain>
</file>

<file path=xl/sharedStrings.xml><?xml version="1.0" encoding="utf-8"?>
<sst xmlns="http://schemas.openxmlformats.org/spreadsheetml/2006/main" count="789" uniqueCount="421">
  <si>
    <t>fullname</t>
  </si>
  <si>
    <t>NEG_ECTA-_01</t>
  </si>
  <si>
    <t>NEG_ECTA-_02</t>
  </si>
  <si>
    <t>NEG_ECTA-_04</t>
  </si>
  <si>
    <t>NEG_ECTA-_05</t>
  </si>
  <si>
    <t>NEG_ECTA+_01</t>
  </si>
  <si>
    <t>NEG_ECTA+_02</t>
  </si>
  <si>
    <t>NEG_ECTA+_04</t>
  </si>
  <si>
    <t>NEG_ECTA+_05</t>
  </si>
  <si>
    <t>D_01</t>
  </si>
  <si>
    <t>D_02</t>
  </si>
  <si>
    <t>D_03</t>
  </si>
  <si>
    <t>D_04</t>
  </si>
  <si>
    <t>C_01</t>
  </si>
  <si>
    <t>C_02</t>
  </si>
  <si>
    <t>C_03</t>
  </si>
  <si>
    <t>C_04</t>
  </si>
  <si>
    <t>PLclass</t>
  </si>
  <si>
    <t>species</t>
  </si>
  <si>
    <t>mzrt</t>
  </si>
  <si>
    <t>isEther</t>
  </si>
  <si>
    <t>CN</t>
  </si>
  <si>
    <t>db</t>
  </si>
  <si>
    <t>p.raw</t>
  </si>
  <si>
    <t>p.adjust</t>
  </si>
  <si>
    <t>log2Ratio</t>
  </si>
  <si>
    <t>abund</t>
  </si>
  <si>
    <t>toPlot</t>
  </si>
  <si>
    <t>PG 30:0_693.471/91.033</t>
  </si>
  <si>
    <t>PG</t>
  </si>
  <si>
    <t>693.471/91.033</t>
  </si>
  <si>
    <t>PG A32:1_705.508/89.392</t>
  </si>
  <si>
    <t>705.508/89.392</t>
  </si>
  <si>
    <t>PG A32:0_707.524/90.981</t>
  </si>
  <si>
    <t>707.524/90.981</t>
  </si>
  <si>
    <t>PG 32:1_719.487/90.118</t>
  </si>
  <si>
    <t>719.487/90.118</t>
  </si>
  <si>
    <t>PG 32:0_721.502/90.513</t>
  </si>
  <si>
    <t>721.502/90.513</t>
  </si>
  <si>
    <t>PG 34:2_745.503/89.631</t>
  </si>
  <si>
    <t>745.503/89.631</t>
  </si>
  <si>
    <t>PG 34:1_747.518/89.613</t>
  </si>
  <si>
    <t>747.518/89.613</t>
  </si>
  <si>
    <t>PG 36:3_771.518/88.874</t>
  </si>
  <si>
    <t>771.518/88.874</t>
  </si>
  <si>
    <t>PG 36:2_773.533/89.067</t>
  </si>
  <si>
    <t>773.533/89.067</t>
  </si>
  <si>
    <t>PG 36:1_775.548/89.311</t>
  </si>
  <si>
    <t>775.548/89.311</t>
  </si>
  <si>
    <t>PI 28:0_753.456/102.215</t>
  </si>
  <si>
    <t>PI</t>
  </si>
  <si>
    <t>753.456/102.215</t>
  </si>
  <si>
    <t>PI 30:1_779.472/101.273</t>
  </si>
  <si>
    <t>779.472/101.273</t>
  </si>
  <si>
    <t>PI 30:0_781.487/101.539</t>
  </si>
  <si>
    <t>781.487/101.539</t>
  </si>
  <si>
    <t>PI 32:2_805.488/100.589</t>
  </si>
  <si>
    <t>805.488/100.589</t>
  </si>
  <si>
    <t>PI 32:1_807.503/100.604</t>
  </si>
  <si>
    <t>807.503/100.604</t>
  </si>
  <si>
    <t>PI 32:0_809.518/101.27</t>
  </si>
  <si>
    <t>809.518/101.27</t>
  </si>
  <si>
    <t>PI 34:4_829.489/99.131</t>
  </si>
  <si>
    <t>829.489/99.131</t>
  </si>
  <si>
    <t>PI 34:3_831.505/99.776</t>
  </si>
  <si>
    <t>831.505/99.776</t>
  </si>
  <si>
    <t>PI 34:2_833.521/99.853</t>
  </si>
  <si>
    <t>833.521/99.853</t>
  </si>
  <si>
    <t>PI 34:1_835.534/99.924</t>
  </si>
  <si>
    <t>835.534/99.924</t>
  </si>
  <si>
    <t>PI 36:5_855.504/98.242</t>
  </si>
  <si>
    <t>855.504/98.242</t>
  </si>
  <si>
    <t>PI 36:4_857.519/98.161</t>
  </si>
  <si>
    <t>857.519/98.161</t>
  </si>
  <si>
    <t>PI 36:3_859.533/99.211</t>
  </si>
  <si>
    <t>859.533/99.211</t>
  </si>
  <si>
    <t>PI 36:2_861.549/98.972</t>
  </si>
  <si>
    <t>861.549/98.972</t>
  </si>
  <si>
    <t>PI 36:1_863.564/99.448</t>
  </si>
  <si>
    <t>863.564/99.448</t>
  </si>
  <si>
    <t>PI 38:6_881.52/97.523</t>
  </si>
  <si>
    <t>881.52/97.523</t>
  </si>
  <si>
    <t>PI 38:5_883.536/97.639</t>
  </si>
  <si>
    <t>883.536/97.639</t>
  </si>
  <si>
    <t>PI 38:4_885.55/97.331</t>
  </si>
  <si>
    <t>885.55/97.331</t>
  </si>
  <si>
    <t>PI 38:3_887.564/101.131</t>
  </si>
  <si>
    <t>887.564/101.131</t>
  </si>
  <si>
    <t>PI 38:2_889.576/98.242</t>
  </si>
  <si>
    <t>889.576/98.242</t>
  </si>
  <si>
    <t>PI 40:7_907.535/97.001</t>
  </si>
  <si>
    <t>907.535/97.001</t>
  </si>
  <si>
    <t>PI 40:6_909.55/96.981</t>
  </si>
  <si>
    <t>909.55/96.981</t>
  </si>
  <si>
    <t>PI 40:5_911.566/97.095</t>
  </si>
  <si>
    <t>911.566/97.095</t>
  </si>
  <si>
    <t>PI 40:4_913.581/96.997</t>
  </si>
  <si>
    <t>913.581/96.997</t>
  </si>
  <si>
    <t>PI 42:1_947.659/97.65</t>
  </si>
  <si>
    <t>947.659/97.65</t>
  </si>
  <si>
    <t>PE 30:0_662.477/108.829</t>
  </si>
  <si>
    <t>PE</t>
  </si>
  <si>
    <t>662.477/108.829</t>
  </si>
  <si>
    <t>PE A32:1_674.513/107.16</t>
  </si>
  <si>
    <t>674.513/107.16</t>
  </si>
  <si>
    <t>PE 32:2_686.477/108.168</t>
  </si>
  <si>
    <t>686.477/108.168</t>
  </si>
  <si>
    <t>PE 32:1_688.493/108.165</t>
  </si>
  <si>
    <t>688.493/108.165</t>
  </si>
  <si>
    <t>PE A34:3_698.513/106.428</t>
  </si>
  <si>
    <t>698.513/106.428</t>
  </si>
  <si>
    <t>PE A34:2_700.529/106.353</t>
  </si>
  <si>
    <t>700.529/106.353</t>
  </si>
  <si>
    <t>PE A34:1_702.545/106.901</t>
  </si>
  <si>
    <t>702.545/106.901</t>
  </si>
  <si>
    <t>PE 34:4_710.478/106.899</t>
  </si>
  <si>
    <t>710.478/106.899</t>
  </si>
  <si>
    <t>PE 34:3_712.493/107.579</t>
  </si>
  <si>
    <t>712.493/107.579</t>
  </si>
  <si>
    <t>PE 34:2_714.508/107.335</t>
  </si>
  <si>
    <t>714.508/107.335</t>
  </si>
  <si>
    <t>PE 34:1_716.523/106.99</t>
  </si>
  <si>
    <t>716.523/106.99</t>
  </si>
  <si>
    <t>PE 34:0_718.538/107.419</t>
  </si>
  <si>
    <t>718.538/107.419</t>
  </si>
  <si>
    <t>PE A36:6_720.498/104.601</t>
  </si>
  <si>
    <t>720.498/104.601</t>
  </si>
  <si>
    <t>PE A36:5_722.513/104.877</t>
  </si>
  <si>
    <t>722.513/104.877</t>
  </si>
  <si>
    <t>PE A36:3_726.545/105.598</t>
  </si>
  <si>
    <t>726.545/105.598</t>
  </si>
  <si>
    <t>PE A36:2_728.561/105.658</t>
  </si>
  <si>
    <t>728.561/105.658</t>
  </si>
  <si>
    <t>PE 36:5_736.494/106.461</t>
  </si>
  <si>
    <t>736.494/106.461</t>
  </si>
  <si>
    <t>PE 36:4_738.509/106.425</t>
  </si>
  <si>
    <t>738.509/106.425</t>
  </si>
  <si>
    <t>PE 36:3_740.524/106.351</t>
  </si>
  <si>
    <t>740.524/106.351</t>
  </si>
  <si>
    <t>PE 36:2_742.538/106.513</t>
  </si>
  <si>
    <t>742.538/106.513</t>
  </si>
  <si>
    <t>PE 36:1_744.555/108.256</t>
  </si>
  <si>
    <t>744.555/108.256</t>
  </si>
  <si>
    <t>PE A38:7_746.514/104.01</t>
  </si>
  <si>
    <t>746.514/104.01</t>
  </si>
  <si>
    <t>PE A38:6_748.529/104.09</t>
  </si>
  <si>
    <t>748.529/104.09</t>
  </si>
  <si>
    <t>PE A38:5_750.543/104.354</t>
  </si>
  <si>
    <t>750.543/104.354</t>
  </si>
  <si>
    <t>PE 38:7_760.493/105.462</t>
  </si>
  <si>
    <t>760.493/105.462</t>
  </si>
  <si>
    <t>PE 38:6_762.509/105.447</t>
  </si>
  <si>
    <t>762.509/105.447</t>
  </si>
  <si>
    <t>PE 38:5_764.524/105.741</t>
  </si>
  <si>
    <t>764.524/105.741</t>
  </si>
  <si>
    <t>PE 38:4_766.539/105.428</t>
  </si>
  <si>
    <t>766.539/105.428</t>
  </si>
  <si>
    <t>PE 38:3_768.554/106.905</t>
  </si>
  <si>
    <t>768.554/106.905</t>
  </si>
  <si>
    <t>PE 38:2_770.57/105.562</t>
  </si>
  <si>
    <t>770.57/105.562</t>
  </si>
  <si>
    <t>PE A40:8_772.529/103.657</t>
  </si>
  <si>
    <t>772.529/103.657</t>
  </si>
  <si>
    <t>PE A40:7_774.545/103.803</t>
  </si>
  <si>
    <t>774.545/103.803</t>
  </si>
  <si>
    <t>PE A40:6_776.559/104.136</t>
  </si>
  <si>
    <t>776.559/104.136</t>
  </si>
  <si>
    <t>PE A40:5_778.574/104.308</t>
  </si>
  <si>
    <t>778.574/104.308</t>
  </si>
  <si>
    <t>PE 40:9_784.496/101.739</t>
  </si>
  <si>
    <t>784.496/101.739</t>
  </si>
  <si>
    <t>PE 40:8_786.507/104.586</t>
  </si>
  <si>
    <t>786.507/104.586</t>
  </si>
  <si>
    <t>PE 40:7_788.524/105.029</t>
  </si>
  <si>
    <t>788.524/105.029</t>
  </si>
  <si>
    <t>PE 40:6_790.539/104.758</t>
  </si>
  <si>
    <t>790.539/104.758</t>
  </si>
  <si>
    <t>PE 40:5_792.554/105.158</t>
  </si>
  <si>
    <t>792.554/105.158</t>
  </si>
  <si>
    <t>PE 40:4_794.57/104.877</t>
  </si>
  <si>
    <t>794.57/104.877</t>
  </si>
  <si>
    <t>PE A42:6_804.592/103.534</t>
  </si>
  <si>
    <t>804.592/103.534</t>
  </si>
  <si>
    <t>PE 42:9_812.524/103.643</t>
  </si>
  <si>
    <t>812.524/103.643</t>
  </si>
  <si>
    <t>PS 32:1_732.483/120.245</t>
  </si>
  <si>
    <t>PS</t>
  </si>
  <si>
    <t>732.483/120.245</t>
  </si>
  <si>
    <t>PS 32:0_734.499/120.553</t>
  </si>
  <si>
    <t>734.499/120.553</t>
  </si>
  <si>
    <t>PS 34:2_758.498/119.45</t>
  </si>
  <si>
    <t>758.498/119.45</t>
  </si>
  <si>
    <t>PS 34:1_760.514/121.492</t>
  </si>
  <si>
    <t>760.514/121.492</t>
  </si>
  <si>
    <t>PS 34:0_762.53/119.663</t>
  </si>
  <si>
    <t>762.53/119.663</t>
  </si>
  <si>
    <t>PS 36:4_782.499/117.974</t>
  </si>
  <si>
    <t>782.499/117.974</t>
  </si>
  <si>
    <t>PS 36:3_784.515/118.33</t>
  </si>
  <si>
    <t>784.515/118.33</t>
  </si>
  <si>
    <t>PS 36:2_786.529/122.138</t>
  </si>
  <si>
    <t>786.529/122.138</t>
  </si>
  <si>
    <t>PS 36:1_788.544/120.319</t>
  </si>
  <si>
    <t>788.544/120.319</t>
  </si>
  <si>
    <t>PS 38:7_804.482/120.747</t>
  </si>
  <si>
    <t>804.482/120.747</t>
  </si>
  <si>
    <t>PS 38:6_806.499/116.772</t>
  </si>
  <si>
    <t>806.499/116.772</t>
  </si>
  <si>
    <t>PS 38:5_808.514/116.772</t>
  </si>
  <si>
    <t>808.514/116.772</t>
  </si>
  <si>
    <t>PS 38:4_810.53/116.597</t>
  </si>
  <si>
    <t>810.53/116.597</t>
  </si>
  <si>
    <t>PS 38:3_812.544/118.905</t>
  </si>
  <si>
    <t>812.544/118.905</t>
  </si>
  <si>
    <t>PS 40:7_832.514/116.142</t>
  </si>
  <si>
    <t>832.514/116.142</t>
  </si>
  <si>
    <t>PS 40:6_834.529/117.255</t>
  </si>
  <si>
    <t>834.529/117.255</t>
  </si>
  <si>
    <t>PS 40:5_836.544/119.017</t>
  </si>
  <si>
    <t>836.544/119.017</t>
  </si>
  <si>
    <t>PS 40:4_838.559/116.21</t>
  </si>
  <si>
    <t>838.559/116.21</t>
  </si>
  <si>
    <t>PS 40:1_844.608/116.133</t>
  </si>
  <si>
    <t>844.608/116.133</t>
  </si>
  <si>
    <t>PS 42:6_862.56/123.138</t>
  </si>
  <si>
    <t>862.56/123.138</t>
  </si>
  <si>
    <t>PS 42:5_864.575/123.234</t>
  </si>
  <si>
    <t>864.575/123.234</t>
  </si>
  <si>
    <t>PS 42:1_872.64/115.118</t>
  </si>
  <si>
    <t>872.64/115.118</t>
  </si>
  <si>
    <t>PT 34:4_768.482/135.777</t>
  </si>
  <si>
    <t>PT</t>
  </si>
  <si>
    <t>768.482/135.777</t>
  </si>
  <si>
    <t>PT 36:5_794.499/131.944</t>
  </si>
  <si>
    <t>794.499/131.944</t>
  </si>
  <si>
    <t>PT 36:4_796.514/132.376</t>
  </si>
  <si>
    <t>796.514/132.376</t>
  </si>
  <si>
    <t>PT 38:7_818.496/133.167</t>
  </si>
  <si>
    <t>818.496/133.167</t>
  </si>
  <si>
    <t>PT 38:6_820.515/130.252</t>
  </si>
  <si>
    <t>820.515/130.252</t>
  </si>
  <si>
    <t>PT 38:5_822.53/129.757</t>
  </si>
  <si>
    <t>822.53/129.757</t>
  </si>
  <si>
    <t>PT 38:4_824.545/131.518</t>
  </si>
  <si>
    <t>824.545/131.518</t>
  </si>
  <si>
    <t>PT 40:7_846.53/130.131</t>
  </si>
  <si>
    <t>846.53/130.131</t>
  </si>
  <si>
    <t>PT 40:6_848.546/130.212</t>
  </si>
  <si>
    <t>848.546/130.212</t>
  </si>
  <si>
    <t>PT 40:5_850.561/130.2</t>
  </si>
  <si>
    <t>850.561/130.2</t>
  </si>
  <si>
    <t>PT 42:10_868.513/129.06</t>
  </si>
  <si>
    <t>868.513/129.06</t>
  </si>
  <si>
    <t>PT 42:9_870.529/128.303</t>
  </si>
  <si>
    <t>870.529/128.303</t>
  </si>
  <si>
    <t>PT 42:8_872.542/128.986</t>
  </si>
  <si>
    <t>872.542/128.986</t>
  </si>
  <si>
    <t>PT 42:5_878.592/127.473</t>
  </si>
  <si>
    <t>878.592/127.473</t>
  </si>
  <si>
    <t>PT 44:5_906.624/127.338</t>
  </si>
  <si>
    <t>906.624/127.338</t>
  </si>
  <si>
    <t>PT 44:4_908.64/125.111</t>
  </si>
  <si>
    <t>908.64/125.111</t>
  </si>
  <si>
    <t>PT 46:6_932.638/126.229</t>
  </si>
  <si>
    <t>932.638/126.229</t>
  </si>
  <si>
    <t>PT 46:5_934.655/124.98</t>
  </si>
  <si>
    <t>934.655/124.98</t>
  </si>
  <si>
    <t>BMP 36:4_769.502/81.173</t>
  </si>
  <si>
    <t>BMP</t>
  </si>
  <si>
    <t>769.502/81.173</t>
  </si>
  <si>
    <t>BMP 38:6_793.502/79.456</t>
  </si>
  <si>
    <t>793.502/79.456</t>
  </si>
  <si>
    <t>BMP 40:8_817.502/79.409</t>
  </si>
  <si>
    <t>817.502/79.409</t>
  </si>
  <si>
    <t>BMP 40:7_819.518/79.998</t>
  </si>
  <si>
    <t>819.518/79.998</t>
  </si>
  <si>
    <t>BMP 40:6_821.534/80.154</t>
  </si>
  <si>
    <t>821.534/80.154</t>
  </si>
  <si>
    <t>BMP 42:9_843.518/78.293</t>
  </si>
  <si>
    <t>843.518/78.293</t>
  </si>
  <si>
    <t>BMP 42:8_845.534/78.393</t>
  </si>
  <si>
    <t>845.534/78.393</t>
  </si>
  <si>
    <t>BMP 44:11_867.517/79.603</t>
  </si>
  <si>
    <t>867.517/79.603</t>
  </si>
  <si>
    <t>BMP 44:10_869.533/79.2</t>
  </si>
  <si>
    <t>869.533/79.2</t>
  </si>
  <si>
    <t>PC 28:0_722.498/166.535</t>
  </si>
  <si>
    <t>PC</t>
  </si>
  <si>
    <t>722.498/166.535</t>
  </si>
  <si>
    <t>PC A30:1_734.535/159.689</t>
  </si>
  <si>
    <t>734.535/159.689</t>
  </si>
  <si>
    <t>PC A30:0_736.55/164.793</t>
  </si>
  <si>
    <t>736.55/164.793</t>
  </si>
  <si>
    <t>PC 30:1_748.515/163.238</t>
  </si>
  <si>
    <t>748.515/163.238</t>
  </si>
  <si>
    <t>PC 30:0_750.53/163.446</t>
  </si>
  <si>
    <t>750.53/163.446</t>
  </si>
  <si>
    <t>PC A32:2_760.55/156.204</t>
  </si>
  <si>
    <t>760.55/156.204</t>
  </si>
  <si>
    <t>PC A32:1_762.566/157.31</t>
  </si>
  <si>
    <t>762.566/157.31</t>
  </si>
  <si>
    <t>PC A32:0_764.58/162.219</t>
  </si>
  <si>
    <t>764.58/162.219</t>
  </si>
  <si>
    <t>PC 32:2_774.53/160.265</t>
  </si>
  <si>
    <t>774.53/160.265</t>
  </si>
  <si>
    <t>PC 32:1_776.545/160.144</t>
  </si>
  <si>
    <t>776.545/160.144</t>
  </si>
  <si>
    <t>PC 32:0_778.559/160.619</t>
  </si>
  <si>
    <t>778.559/160.619</t>
  </si>
  <si>
    <t>PC 32:0_778.561/158.008</t>
  </si>
  <si>
    <t>778.561/158.008</t>
  </si>
  <si>
    <t>PC A34:5_782.535/151.236</t>
  </si>
  <si>
    <t>782.535/151.236</t>
  </si>
  <si>
    <t>PC A34:3_786.566/153.987</t>
  </si>
  <si>
    <t>786.566/153.987</t>
  </si>
  <si>
    <t>PC A34:2_788.582/153.681</t>
  </si>
  <si>
    <t>788.582/153.681</t>
  </si>
  <si>
    <t>PC A34:1_790.597/158.372</t>
  </si>
  <si>
    <t>790.597/158.372</t>
  </si>
  <si>
    <t>PC A34:0_792.612/159.56</t>
  </si>
  <si>
    <t>792.612/159.56</t>
  </si>
  <si>
    <t>PC 34:4_798.529/154.22</t>
  </si>
  <si>
    <t>798.529/154.22</t>
  </si>
  <si>
    <t>PC 34:3_800.546/157.214</t>
  </si>
  <si>
    <t>800.546/157.214</t>
  </si>
  <si>
    <t>PC 34:2_802.562/157.417</t>
  </si>
  <si>
    <t>802.562/157.417</t>
  </si>
  <si>
    <t>PC 34:1_804.574/157.465</t>
  </si>
  <si>
    <t>804.574/157.465</t>
  </si>
  <si>
    <t>PC 34:0_806.589/157.925</t>
  </si>
  <si>
    <t>806.589/157.925</t>
  </si>
  <si>
    <t>PC A36:6_808.55/148.856</t>
  </si>
  <si>
    <t>808.55/148.856</t>
  </si>
  <si>
    <t>PC A36:5_810.566/148.556</t>
  </si>
  <si>
    <t>810.566/148.556</t>
  </si>
  <si>
    <t>PC A36:4_812.582/152.417</t>
  </si>
  <si>
    <t>812.582/152.417</t>
  </si>
  <si>
    <t>PC A36:3_814.598/150.991</t>
  </si>
  <si>
    <t>814.598/150.991</t>
  </si>
  <si>
    <t>PC 36:4_826.562/151.891</t>
  </si>
  <si>
    <t>826.562/151.891</t>
  </si>
  <si>
    <t>PC 36:3_828.577/154.434</t>
  </si>
  <si>
    <t>828.577/154.434</t>
  </si>
  <si>
    <t>PC 36:2_830.59/154.02</t>
  </si>
  <si>
    <t>830.59/154.02</t>
  </si>
  <si>
    <t>PC 36:1_832.602/154.008</t>
  </si>
  <si>
    <t>832.602/154.008</t>
  </si>
  <si>
    <t>PC 36:1_832.608/158.055</t>
  </si>
  <si>
    <t>832.608/158.055</t>
  </si>
  <si>
    <t>PC A38:7_834.566/146.935</t>
  </si>
  <si>
    <t>834.566/146.935</t>
  </si>
  <si>
    <t>PC 36:0_834.623/156.58</t>
  </si>
  <si>
    <t>834.623/156.58</t>
  </si>
  <si>
    <t>PC A38:6_836.581/147.264</t>
  </si>
  <si>
    <t>836.581/147.264</t>
  </si>
  <si>
    <t>PC A38:5_838.597/148.553</t>
  </si>
  <si>
    <t>838.597/148.553</t>
  </si>
  <si>
    <t>PC A38:4_840.612/150.623</t>
  </si>
  <si>
    <t>840.612/150.623</t>
  </si>
  <si>
    <t>PC 38:5_852.576/149.829</t>
  </si>
  <si>
    <t>852.576/149.829</t>
  </si>
  <si>
    <t>PC 38:4_854.59/149.808</t>
  </si>
  <si>
    <t>854.59/149.808</t>
  </si>
  <si>
    <t>PC 38:3_856.604/152.184</t>
  </si>
  <si>
    <t>856.604/152.184</t>
  </si>
  <si>
    <t>PC 38:2_858.622/151.801</t>
  </si>
  <si>
    <t>858.622/151.801</t>
  </si>
  <si>
    <t>PC 38:1_860.638/149.447</t>
  </si>
  <si>
    <t>860.638/149.447</t>
  </si>
  <si>
    <t>PC A40:7_862.597/146.013</t>
  </si>
  <si>
    <t>862.597/146.013</t>
  </si>
  <si>
    <t>PC A40:6_864.611/146.11</t>
  </si>
  <si>
    <t>864.611/146.11</t>
  </si>
  <si>
    <t>PC 40:8_874.561/147.347</t>
  </si>
  <si>
    <t>874.561/147.347</t>
  </si>
  <si>
    <t>PC 40:7_876.576/147.276</t>
  </si>
  <si>
    <t>876.576/147.276</t>
  </si>
  <si>
    <t>PC 40:6_878.591/148.401</t>
  </si>
  <si>
    <t>878.591/148.401</t>
  </si>
  <si>
    <t>PC 40:5_880.606/148.345</t>
  </si>
  <si>
    <t>880.606/148.345</t>
  </si>
  <si>
    <t>PC 40:4_882.621/148.381</t>
  </si>
  <si>
    <t>882.621/148.381</t>
  </si>
  <si>
    <t>PC 42:9_900.576/145.785</t>
  </si>
  <si>
    <t>900.576/145.785</t>
  </si>
  <si>
    <t>PC 42:8_902.592/145.377</t>
  </si>
  <si>
    <t>902.592/145.377</t>
  </si>
  <si>
    <t>PC 42:7_904.608/146.299</t>
  </si>
  <si>
    <t>904.608/146.299</t>
  </si>
  <si>
    <t>lysoPC 18:1_566.347/206.958</t>
  </si>
  <si>
    <t>lysoPC</t>
  </si>
  <si>
    <t>566.347/206.958</t>
  </si>
  <si>
    <t>lysoPC 18:1_566.347/198.459</t>
  </si>
  <si>
    <t>566.347/198.459</t>
  </si>
  <si>
    <t>lysoPC 18:0_568.363/205.712</t>
  </si>
  <si>
    <t>568.363/205.712</t>
  </si>
  <si>
    <t>lysoPC 22:5_614.346/195.435</t>
  </si>
  <si>
    <t>614.346/195.435</t>
  </si>
  <si>
    <t>lysoPE 18:1_478.294/136.37</t>
  </si>
  <si>
    <t>lysoPE</t>
  </si>
  <si>
    <t>478.294/136.37</t>
  </si>
  <si>
    <t>lysoPE 18:0_480.309/135.76</t>
  </si>
  <si>
    <t>480.309/135.76</t>
  </si>
  <si>
    <t>lysoPI 16:0_571.289/126.805</t>
  </si>
  <si>
    <t>lysoPI</t>
  </si>
  <si>
    <t>571.289/126.805</t>
  </si>
  <si>
    <t>lysoPI 18:1_597.304/119.44</t>
  </si>
  <si>
    <t>597.304/119.44</t>
  </si>
  <si>
    <t>lysoPI 18:0_599.321/122.284</t>
  </si>
  <si>
    <t>599.321/122.284</t>
  </si>
  <si>
    <t>lysoPI 20:4_619.289/117.331</t>
  </si>
  <si>
    <t>619.289/117.331</t>
  </si>
  <si>
    <t>lysoPS 18:0_524.299/158.984</t>
  </si>
  <si>
    <t>lysoPS</t>
  </si>
  <si>
    <t>524.299/158.984</t>
  </si>
  <si>
    <t>lysoPT 20:4_558.284/178.182</t>
  </si>
  <si>
    <t>lysoPT</t>
  </si>
  <si>
    <t>558.284/178.182</t>
  </si>
  <si>
    <t>lysoPT 20:1_564.331/181.965</t>
  </si>
  <si>
    <t>564.331/181.965</t>
  </si>
  <si>
    <t>Figure 6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33" borderId="10" xfId="0" applyFont="1" applyFill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46" fontId="19" fillId="0" borderId="10" xfId="0" applyNumberFormat="1" applyFont="1" applyBorder="1" applyAlignment="1">
      <alignment horizontal="center" vertical="center"/>
    </xf>
    <xf numFmtId="11" fontId="19" fillId="0" borderId="10" xfId="0" applyNumberFormat="1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92"/>
  <sheetViews>
    <sheetView tabSelected="1" topLeftCell="P1" workbookViewId="0">
      <selection activeCell="C1" sqref="C1:AC1"/>
    </sheetView>
  </sheetViews>
  <sheetFormatPr baseColWidth="10" defaultColWidth="8.83203125" defaultRowHeight="15" x14ac:dyDescent="0.2"/>
  <cols>
    <col min="1" max="2" width="25.6640625" bestFit="1" customWidth="1"/>
  </cols>
  <sheetData>
    <row r="1" spans="1:29" x14ac:dyDescent="0.2">
      <c r="A1" s="1" t="s">
        <v>420</v>
      </c>
      <c r="B1" s="1"/>
      <c r="C1" s="5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7"/>
    </row>
    <row r="2" spans="1:29" x14ac:dyDescent="0.2">
      <c r="A2" s="2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</row>
    <row r="3" spans="1:29" x14ac:dyDescent="0.2">
      <c r="A3" s="2" t="s">
        <v>28</v>
      </c>
      <c r="B3" s="2" t="s">
        <v>28</v>
      </c>
      <c r="C3" s="2">
        <v>0.21894899679771701</v>
      </c>
      <c r="D3" s="2">
        <v>0.255700644388965</v>
      </c>
      <c r="E3" s="2">
        <v>0.27660182284600598</v>
      </c>
      <c r="F3" s="2">
        <v>0.26028420603424901</v>
      </c>
      <c r="G3" s="2">
        <v>0.545697617301102</v>
      </c>
      <c r="H3" s="2">
        <v>0.393450644294351</v>
      </c>
      <c r="I3" s="2">
        <v>0.499863369637493</v>
      </c>
      <c r="J3" s="2">
        <v>0.31783633516354098</v>
      </c>
      <c r="K3" s="2">
        <v>7.1433114386021193E-2</v>
      </c>
      <c r="L3" s="2">
        <v>6.5461413557521303E-2</v>
      </c>
      <c r="M3" s="2">
        <v>6.7258481519438404E-2</v>
      </c>
      <c r="N3" s="2">
        <v>6.6103503143036896E-2</v>
      </c>
      <c r="O3" s="2">
        <v>8.21729022693449E-2</v>
      </c>
      <c r="P3" s="2">
        <v>8.2631074563075696E-2</v>
      </c>
      <c r="Q3" s="2">
        <v>8.6498548356278598E-2</v>
      </c>
      <c r="R3" s="2">
        <v>8.6035805360446693E-2</v>
      </c>
      <c r="S3" s="2" t="s">
        <v>29</v>
      </c>
      <c r="T3" s="3" t="str">
        <f>CONCATENATE(IF(V3,"A",""),W3,":",X3)</f>
        <v>30:0</v>
      </c>
      <c r="U3" s="2" t="s">
        <v>30</v>
      </c>
      <c r="V3" s="2" t="b">
        <v>0</v>
      </c>
      <c r="W3" s="2">
        <v>30</v>
      </c>
      <c r="X3" s="2">
        <v>0</v>
      </c>
      <c r="Y3" s="2">
        <v>1.2515770905552099E-2</v>
      </c>
      <c r="Z3" s="2">
        <v>2.55698545382247E-2</v>
      </c>
      <c r="AA3" s="2">
        <v>0.79644215426554499</v>
      </c>
      <c r="AB3" s="2">
        <v>0.34604795455792797</v>
      </c>
      <c r="AC3" s="2" t="b">
        <v>1</v>
      </c>
    </row>
    <row r="4" spans="1:29" x14ac:dyDescent="0.2">
      <c r="A4" s="2" t="s">
        <v>31</v>
      </c>
      <c r="B4" s="2" t="s">
        <v>31</v>
      </c>
      <c r="C4" s="2">
        <v>0.16463912084924301</v>
      </c>
      <c r="D4" s="2">
        <v>0.15587463435334201</v>
      </c>
      <c r="E4" s="2">
        <v>0.12105255305655201</v>
      </c>
      <c r="F4" s="2">
        <v>0.15078583465821699</v>
      </c>
      <c r="G4" s="2">
        <v>7.2840425715398699E-2</v>
      </c>
      <c r="H4" s="2">
        <v>9.1383047188865293E-2</v>
      </c>
      <c r="I4" s="2">
        <v>9.4785512027228999E-2</v>
      </c>
      <c r="J4" s="2">
        <v>9.3141691485388103E-2</v>
      </c>
      <c r="K4" s="2">
        <v>0.12687079559091599</v>
      </c>
      <c r="L4" s="2">
        <v>0.115347585442655</v>
      </c>
      <c r="M4" s="2">
        <v>0.11430248204316699</v>
      </c>
      <c r="N4" s="2">
        <v>0.1199859096669</v>
      </c>
      <c r="O4" s="2">
        <v>0.13487014217284399</v>
      </c>
      <c r="P4" s="2">
        <v>0.111008386909248</v>
      </c>
      <c r="Q4" s="2">
        <v>0.111438975339515</v>
      </c>
      <c r="R4" s="2">
        <v>0.11069013858535499</v>
      </c>
      <c r="S4" s="2" t="s">
        <v>29</v>
      </c>
      <c r="T4" s="3" t="str">
        <f t="shared" ref="T4:T67" si="0">CONCATENATE(IF(V4,"A",""),W4,":",X4)</f>
        <v>A32:1</v>
      </c>
      <c r="U4" s="2" t="s">
        <v>32</v>
      </c>
      <c r="V4" s="2" t="b">
        <v>1</v>
      </c>
      <c r="W4" s="2">
        <v>32</v>
      </c>
      <c r="X4" s="2">
        <v>1</v>
      </c>
      <c r="Y4" s="2">
        <v>1.3980269906393201E-3</v>
      </c>
      <c r="Z4" s="2">
        <v>4.6315244585080602E-3</v>
      </c>
      <c r="AA4" s="2">
        <v>-0.75026223379891899</v>
      </c>
      <c r="AB4" s="2">
        <v>0.118062852416779</v>
      </c>
      <c r="AC4" s="2" t="b">
        <v>1</v>
      </c>
    </row>
    <row r="5" spans="1:29" x14ac:dyDescent="0.2">
      <c r="A5" s="2" t="s">
        <v>33</v>
      </c>
      <c r="B5" s="2" t="s">
        <v>33</v>
      </c>
      <c r="C5" s="2">
        <v>2.93982080640947E-2</v>
      </c>
      <c r="D5" s="2">
        <v>2.9494544582309601E-2</v>
      </c>
      <c r="E5" s="2">
        <v>2.1780393624469901E-2</v>
      </c>
      <c r="F5" s="2">
        <v>3.4860323974109798E-2</v>
      </c>
      <c r="G5" s="2">
        <v>1.9361003862548101E-2</v>
      </c>
      <c r="H5" s="2">
        <v>2.0155360061750501E-2</v>
      </c>
      <c r="I5" s="2">
        <v>2.3385693932827901E-2</v>
      </c>
      <c r="J5" s="2">
        <v>2.4448865372223998E-2</v>
      </c>
      <c r="K5" s="2">
        <v>4.0647731826912399E-2</v>
      </c>
      <c r="L5" s="2">
        <v>3.4665538835960803E-2</v>
      </c>
      <c r="M5" s="2">
        <v>3.6273149098721001E-2</v>
      </c>
      <c r="N5" s="2">
        <v>3.5291855821206003E-2</v>
      </c>
      <c r="O5" s="2">
        <v>4.7147020930219198E-2</v>
      </c>
      <c r="P5" s="2">
        <v>3.1692626781514202E-2</v>
      </c>
      <c r="Q5" s="2">
        <v>3.4612399212018002E-2</v>
      </c>
      <c r="R5" s="2">
        <v>3.3597503435143103E-2</v>
      </c>
      <c r="S5" s="2" t="s">
        <v>29</v>
      </c>
      <c r="T5" s="3" t="str">
        <f t="shared" si="0"/>
        <v>A32:0</v>
      </c>
      <c r="U5" s="2" t="s">
        <v>34</v>
      </c>
      <c r="V5" s="2" t="b">
        <v>1</v>
      </c>
      <c r="W5" s="2">
        <v>32</v>
      </c>
      <c r="X5" s="2">
        <v>0</v>
      </c>
      <c r="Y5" s="2">
        <v>5.4623937036363299E-2</v>
      </c>
      <c r="Z5" s="2">
        <v>8.5070065876303502E-2</v>
      </c>
      <c r="AA5" s="2">
        <v>-0.40341600696038299</v>
      </c>
      <c r="AB5" s="2">
        <v>2.53605491842918E-2</v>
      </c>
      <c r="AC5" s="2" t="b">
        <v>0</v>
      </c>
    </row>
    <row r="6" spans="1:29" x14ac:dyDescent="0.2">
      <c r="A6" s="2" t="s">
        <v>35</v>
      </c>
      <c r="B6" s="2" t="s">
        <v>35</v>
      </c>
      <c r="C6" s="2">
        <v>0.121522991928376</v>
      </c>
      <c r="D6" s="2">
        <v>9.3604439347569193E-2</v>
      </c>
      <c r="E6" s="2">
        <v>8.9202867148644893E-2</v>
      </c>
      <c r="F6" s="2">
        <v>7.0035696038041301E-2</v>
      </c>
      <c r="G6" s="2">
        <v>0.14956825156260001</v>
      </c>
      <c r="H6" s="2">
        <v>0.10981861462205</v>
      </c>
      <c r="I6" s="2">
        <v>0.14177233275074899</v>
      </c>
      <c r="J6" s="2">
        <v>0.126285872610304</v>
      </c>
      <c r="K6" s="2">
        <v>7.4047215926662704E-2</v>
      </c>
      <c r="L6" s="2">
        <v>7.0900067231934899E-2</v>
      </c>
      <c r="M6" s="2">
        <v>6.8045564659187902E-2</v>
      </c>
      <c r="N6" s="2">
        <v>7.0498691086413295E-2</v>
      </c>
      <c r="O6" s="2">
        <v>8.1888085955307693E-2</v>
      </c>
      <c r="P6" s="2">
        <v>7.0686126715331907E-2</v>
      </c>
      <c r="Q6" s="2">
        <v>7.8012330982638697E-2</v>
      </c>
      <c r="R6" s="2">
        <v>8.2978890814809206E-2</v>
      </c>
      <c r="S6" s="2" t="s">
        <v>29</v>
      </c>
      <c r="T6" s="3" t="str">
        <f t="shared" si="0"/>
        <v>32:1</v>
      </c>
      <c r="U6" s="2" t="s">
        <v>36</v>
      </c>
      <c r="V6" s="2" t="b">
        <v>0</v>
      </c>
      <c r="W6" s="2">
        <v>32</v>
      </c>
      <c r="X6" s="2">
        <v>1</v>
      </c>
      <c r="Y6" s="2">
        <v>3.2228771072196398E-2</v>
      </c>
      <c r="Z6" s="2">
        <v>5.5166364898354102E-2</v>
      </c>
      <c r="AA6" s="2">
        <v>0.49457146483317299</v>
      </c>
      <c r="AB6" s="2">
        <v>0.11272638325104201</v>
      </c>
      <c r="AC6" s="2" t="b">
        <v>0</v>
      </c>
    </row>
    <row r="7" spans="1:29" x14ac:dyDescent="0.2">
      <c r="A7" s="2" t="s">
        <v>37</v>
      </c>
      <c r="B7" s="2" t="s">
        <v>37</v>
      </c>
      <c r="C7" s="2">
        <v>0.23449593100351901</v>
      </c>
      <c r="D7" s="2">
        <v>0.186296357899883</v>
      </c>
      <c r="E7" s="2">
        <v>0.176847128430941</v>
      </c>
      <c r="F7" s="2">
        <v>0.18613776810010199</v>
      </c>
      <c r="G7" s="2">
        <v>0.10156912534795701</v>
      </c>
      <c r="H7" s="2">
        <v>6.9884295376351102E-2</v>
      </c>
      <c r="I7" s="2">
        <v>0.118387397126113</v>
      </c>
      <c r="J7" s="2">
        <v>0.114091230903919</v>
      </c>
      <c r="K7" s="2">
        <v>0.11437336130780799</v>
      </c>
      <c r="L7" s="2">
        <v>0.117879016301543</v>
      </c>
      <c r="M7" s="2">
        <v>0.11221396197042199</v>
      </c>
      <c r="N7" s="2">
        <v>0.11412066401816801</v>
      </c>
      <c r="O7" s="2">
        <v>9.8194681302632106E-2</v>
      </c>
      <c r="P7" s="2">
        <v>8.9285113403077598E-2</v>
      </c>
      <c r="Q7" s="2">
        <v>9.3994546426707501E-2</v>
      </c>
      <c r="R7" s="2">
        <v>0.10310915818310799</v>
      </c>
      <c r="S7" s="2" t="s">
        <v>29</v>
      </c>
      <c r="T7" s="3" t="str">
        <f t="shared" si="0"/>
        <v>32:0</v>
      </c>
      <c r="U7" s="2" t="s">
        <v>38</v>
      </c>
      <c r="V7" s="2" t="b">
        <v>0</v>
      </c>
      <c r="W7" s="2">
        <v>32</v>
      </c>
      <c r="X7" s="2">
        <v>0</v>
      </c>
      <c r="Y7" s="2">
        <v>1.41383378207088E-3</v>
      </c>
      <c r="Z7" s="2">
        <v>4.6315244585080602E-3</v>
      </c>
      <c r="AA7" s="2">
        <v>-0.95633096207338197</v>
      </c>
      <c r="AB7" s="2">
        <v>0.14846365427359801</v>
      </c>
      <c r="AC7" s="2" t="b">
        <v>1</v>
      </c>
    </row>
    <row r="8" spans="1:29" x14ac:dyDescent="0.2">
      <c r="A8" s="2" t="s">
        <v>39</v>
      </c>
      <c r="B8" s="2" t="s">
        <v>39</v>
      </c>
      <c r="C8" s="2">
        <v>0.17031426058556601</v>
      </c>
      <c r="D8" s="2">
        <v>8.3182720000278695E-2</v>
      </c>
      <c r="E8" s="2">
        <v>7.18505741597084E-2</v>
      </c>
      <c r="F8" s="2">
        <v>0.10230670974919601</v>
      </c>
      <c r="G8" s="2">
        <v>9.9373137990807103E-2</v>
      </c>
      <c r="H8" s="2">
        <v>0.108242203955876</v>
      </c>
      <c r="I8" s="2">
        <v>0.12005363309413</v>
      </c>
      <c r="J8" s="2">
        <v>0.118322792883727</v>
      </c>
      <c r="K8" s="2">
        <v>0.203906270002541</v>
      </c>
      <c r="L8" s="2">
        <v>0.19877647109576899</v>
      </c>
      <c r="M8" s="2">
        <v>0.19231002236681299</v>
      </c>
      <c r="N8" s="2">
        <v>0.21546667191765401</v>
      </c>
      <c r="O8" s="2">
        <v>0.200289237068978</v>
      </c>
      <c r="P8" s="2">
        <v>0.15807569383633499</v>
      </c>
      <c r="Q8" s="2">
        <v>0.16908531162750101</v>
      </c>
      <c r="R8" s="2">
        <v>0.17423819922567399</v>
      </c>
      <c r="S8" s="2" t="s">
        <v>29</v>
      </c>
      <c r="T8" s="3" t="str">
        <f t="shared" si="0"/>
        <v>34:2</v>
      </c>
      <c r="U8" s="2" t="s">
        <v>40</v>
      </c>
      <c r="V8" s="2" t="b">
        <v>0</v>
      </c>
      <c r="W8" s="2">
        <v>34</v>
      </c>
      <c r="X8" s="2">
        <v>2</v>
      </c>
      <c r="Y8" s="2">
        <v>0.84573065985234297</v>
      </c>
      <c r="Z8" s="2">
        <v>0.87330883354318101</v>
      </c>
      <c r="AA8" s="2">
        <v>6.0572154882089703E-2</v>
      </c>
      <c r="AB8" s="2">
        <v>0.10920575405241099</v>
      </c>
      <c r="AC8" s="2" t="b">
        <v>0</v>
      </c>
    </row>
    <row r="9" spans="1:29" x14ac:dyDescent="0.2">
      <c r="A9" s="2" t="s">
        <v>41</v>
      </c>
      <c r="B9" s="2" t="s">
        <v>41</v>
      </c>
      <c r="C9" s="2">
        <v>1.0528694232659701</v>
      </c>
      <c r="D9" s="2">
        <v>0.53211128512188199</v>
      </c>
      <c r="E9" s="2">
        <v>0.41397798986472101</v>
      </c>
      <c r="F9" s="2">
        <v>0.51423356759965899</v>
      </c>
      <c r="G9" s="2">
        <v>0.745712912535753</v>
      </c>
      <c r="H9" s="2">
        <v>0.79085712715055601</v>
      </c>
      <c r="I9" s="2">
        <v>0.80377950008799304</v>
      </c>
      <c r="J9" s="2">
        <v>0.96836640537649399</v>
      </c>
      <c r="K9" s="2">
        <v>0.903570337005142</v>
      </c>
      <c r="L9" s="2">
        <v>0.87443327369470203</v>
      </c>
      <c r="M9" s="2">
        <v>0.83986675240333697</v>
      </c>
      <c r="N9" s="2">
        <v>0.88724739073404602</v>
      </c>
      <c r="O9" s="2">
        <v>0.99035888398139604</v>
      </c>
      <c r="P9" s="2">
        <v>0.80189273406051698</v>
      </c>
      <c r="Q9" s="2">
        <v>0.851618338202628</v>
      </c>
      <c r="R9" s="2">
        <v>0.88672666115479504</v>
      </c>
      <c r="S9" s="2" t="s">
        <v>29</v>
      </c>
      <c r="T9" s="3" t="str">
        <f t="shared" si="0"/>
        <v>34:1</v>
      </c>
      <c r="U9" s="2" t="s">
        <v>42</v>
      </c>
      <c r="V9" s="2" t="b">
        <v>0</v>
      </c>
      <c r="W9" s="2">
        <v>34</v>
      </c>
      <c r="X9" s="2">
        <v>1</v>
      </c>
      <c r="Y9" s="2">
        <v>0.23834649319465401</v>
      </c>
      <c r="Z9" s="2">
        <v>0.28844480068142903</v>
      </c>
      <c r="AA9" s="2">
        <v>0.396750395481066</v>
      </c>
      <c r="AB9" s="2">
        <v>0.72773852637537895</v>
      </c>
      <c r="AC9" s="2" t="b">
        <v>0</v>
      </c>
    </row>
    <row r="10" spans="1:29" x14ac:dyDescent="0.2">
      <c r="A10" s="2" t="s">
        <v>43</v>
      </c>
      <c r="B10" s="2" t="s">
        <v>43</v>
      </c>
      <c r="C10" s="2">
        <v>0.18084701533600001</v>
      </c>
      <c r="D10" s="2">
        <v>6.1796157667147002E-2</v>
      </c>
      <c r="E10" s="2">
        <v>5.1138480926218102E-2</v>
      </c>
      <c r="F10" s="2">
        <v>7.3887068647206899E-2</v>
      </c>
      <c r="G10" s="2">
        <v>0.12070458071739799</v>
      </c>
      <c r="H10" s="2">
        <v>0.12556268212232799</v>
      </c>
      <c r="I10" s="2">
        <v>0.124760616343596</v>
      </c>
      <c r="J10" s="2">
        <v>0.13360215322612901</v>
      </c>
      <c r="K10" s="2">
        <v>0.16394393523398701</v>
      </c>
      <c r="L10" s="2">
        <v>0.15627606164077401</v>
      </c>
      <c r="M10" s="2">
        <v>0.152940389385537</v>
      </c>
      <c r="N10" s="2">
        <v>0.172009598603313</v>
      </c>
      <c r="O10" s="2">
        <v>0.19677420721109801</v>
      </c>
      <c r="P10" s="2">
        <v>0.163240670714944</v>
      </c>
      <c r="Q10" s="2">
        <v>0.18052526139696001</v>
      </c>
      <c r="R10" s="2">
        <v>0.17711956867932999</v>
      </c>
      <c r="S10" s="2" t="s">
        <v>29</v>
      </c>
      <c r="T10" s="3" t="str">
        <f t="shared" si="0"/>
        <v>36:3</v>
      </c>
      <c r="U10" s="2" t="s">
        <v>44</v>
      </c>
      <c r="V10" s="2" t="b">
        <v>0</v>
      </c>
      <c r="W10" s="2">
        <v>36</v>
      </c>
      <c r="X10" s="2">
        <v>3</v>
      </c>
      <c r="Y10" s="2">
        <v>0.29907171134317301</v>
      </c>
      <c r="Z10" s="2">
        <v>0.35514765722001801</v>
      </c>
      <c r="AA10" s="2">
        <v>0.45681961671360599</v>
      </c>
      <c r="AB10" s="2">
        <v>0.10903734437325301</v>
      </c>
      <c r="AC10" s="2" t="b">
        <v>0</v>
      </c>
    </row>
    <row r="11" spans="1:29" x14ac:dyDescent="0.2">
      <c r="A11" s="2" t="s">
        <v>45</v>
      </c>
      <c r="B11" s="2" t="s">
        <v>45</v>
      </c>
      <c r="C11" s="2">
        <v>0.78547436061853304</v>
      </c>
      <c r="D11" s="2">
        <v>0.40827805297894298</v>
      </c>
      <c r="E11" s="2">
        <v>0.38052686450620299</v>
      </c>
      <c r="F11" s="2">
        <v>0.498745978149222</v>
      </c>
      <c r="G11" s="2">
        <v>0.63382373539562498</v>
      </c>
      <c r="H11" s="2">
        <v>0.63074459419727202</v>
      </c>
      <c r="I11" s="2">
        <v>0.68725516993156699</v>
      </c>
      <c r="J11" s="2">
        <v>0.77027760467787598</v>
      </c>
      <c r="K11" s="2">
        <v>0.65984303762946905</v>
      </c>
      <c r="L11" s="2">
        <v>0.65649155554451699</v>
      </c>
      <c r="M11" s="2">
        <v>0.61098701408792899</v>
      </c>
      <c r="N11" s="2">
        <v>3.5357304697136202E-2</v>
      </c>
      <c r="O11" s="2">
        <v>0.86620588966958501</v>
      </c>
      <c r="P11" s="2">
        <v>0.71292149018040996</v>
      </c>
      <c r="Q11" s="2">
        <v>0.76800115744207198</v>
      </c>
      <c r="R11" s="2">
        <v>0.78663010585902504</v>
      </c>
      <c r="S11" s="2" t="s">
        <v>29</v>
      </c>
      <c r="T11" s="3" t="str">
        <f t="shared" si="0"/>
        <v>36:2</v>
      </c>
      <c r="U11" s="2" t="s">
        <v>46</v>
      </c>
      <c r="V11" s="2" t="b">
        <v>0</v>
      </c>
      <c r="W11" s="2">
        <v>36</v>
      </c>
      <c r="X11" s="2">
        <v>2</v>
      </c>
      <c r="Y11" s="2">
        <v>0.149374593419622</v>
      </c>
      <c r="Z11" s="2">
        <v>0.20418109891890801</v>
      </c>
      <c r="AA11" s="2">
        <v>0.392982959059472</v>
      </c>
      <c r="AB11" s="2">
        <v>0.59939079505690496</v>
      </c>
      <c r="AC11" s="2" t="b">
        <v>0</v>
      </c>
    </row>
    <row r="12" spans="1:29" x14ac:dyDescent="0.2">
      <c r="A12" s="2" t="s">
        <v>47</v>
      </c>
      <c r="B12" s="2" t="s">
        <v>47</v>
      </c>
      <c r="C12" s="2">
        <v>0.79560152248212901</v>
      </c>
      <c r="D12" s="2">
        <v>0.35799102771952601</v>
      </c>
      <c r="E12" s="2">
        <v>0.32259885275583899</v>
      </c>
      <c r="F12" s="2">
        <v>0.43430399772410599</v>
      </c>
      <c r="G12" s="2">
        <v>0.46515137208685398</v>
      </c>
      <c r="H12" s="2">
        <v>0.517612867362235</v>
      </c>
      <c r="I12" s="2">
        <v>0.62346548416932002</v>
      </c>
      <c r="J12" s="2">
        <v>0.69964060190462496</v>
      </c>
      <c r="K12" s="2">
        <v>0.52076061199101598</v>
      </c>
      <c r="L12" s="2">
        <v>0.536689972209491</v>
      </c>
      <c r="M12" s="2">
        <v>0.486582666753755</v>
      </c>
      <c r="N12" s="2">
        <v>0.62075853141200898</v>
      </c>
      <c r="O12" s="2">
        <v>0.65379590470980098</v>
      </c>
      <c r="P12" s="2">
        <v>0.51526271689620695</v>
      </c>
      <c r="Q12" s="2">
        <v>0.54305312376473502</v>
      </c>
      <c r="R12" s="2">
        <v>0.58272699179127496</v>
      </c>
      <c r="S12" s="2" t="s">
        <v>29</v>
      </c>
      <c r="T12" s="3" t="str">
        <f t="shared" si="0"/>
        <v>36:1</v>
      </c>
      <c r="U12" s="2" t="s">
        <v>48</v>
      </c>
      <c r="V12" s="2" t="b">
        <v>0</v>
      </c>
      <c r="W12" s="2">
        <v>36</v>
      </c>
      <c r="X12" s="2">
        <v>1</v>
      </c>
      <c r="Y12" s="2">
        <v>0.443817622689612</v>
      </c>
      <c r="Z12" s="2">
        <v>0.49254822876639098</v>
      </c>
      <c r="AA12" s="2">
        <v>0.271364598338945</v>
      </c>
      <c r="AB12" s="2">
        <v>0.52704571577557902</v>
      </c>
      <c r="AC12" s="2" t="b">
        <v>0</v>
      </c>
    </row>
    <row r="13" spans="1:29" x14ac:dyDescent="0.2">
      <c r="A13" s="2" t="s">
        <v>49</v>
      </c>
      <c r="B13" s="2" t="s">
        <v>49</v>
      </c>
      <c r="C13" s="2">
        <v>9.1269833725640598E-2</v>
      </c>
      <c r="D13" s="2">
        <v>0.118479064628494</v>
      </c>
      <c r="E13" s="2">
        <v>0.10990184738976801</v>
      </c>
      <c r="F13" s="2">
        <v>0.12444818221095399</v>
      </c>
      <c r="G13" s="2">
        <v>9.3441374959814902E-2</v>
      </c>
      <c r="H13" s="2">
        <v>7.6238410302746099E-2</v>
      </c>
      <c r="I13" s="2">
        <v>9.5020536285582297E-2</v>
      </c>
      <c r="J13" s="2">
        <v>6.3973526754694199E-2</v>
      </c>
      <c r="K13" s="2">
        <v>6.8125386336768803E-2</v>
      </c>
      <c r="L13" s="2">
        <v>4.7284718867369201E-2</v>
      </c>
      <c r="M13" s="2">
        <v>5.6272391587734498E-2</v>
      </c>
      <c r="N13" s="2">
        <v>4.14874301062612E-2</v>
      </c>
      <c r="O13" s="2">
        <v>6.2389526885130199E-2</v>
      </c>
      <c r="P13" s="2">
        <v>6.0981281217744598E-2</v>
      </c>
      <c r="Q13" s="2">
        <v>4.9056979901972199E-2</v>
      </c>
      <c r="R13" s="2">
        <v>6.6272358999397804E-2</v>
      </c>
      <c r="S13" s="2" t="s">
        <v>50</v>
      </c>
      <c r="T13" s="3" t="str">
        <f t="shared" si="0"/>
        <v>28:0</v>
      </c>
      <c r="U13" s="2" t="s">
        <v>51</v>
      </c>
      <c r="V13" s="2" t="b">
        <v>0</v>
      </c>
      <c r="W13" s="2">
        <v>28</v>
      </c>
      <c r="X13" s="2">
        <v>0</v>
      </c>
      <c r="Y13" s="2">
        <v>3.1671667698694402E-2</v>
      </c>
      <c r="Z13" s="2">
        <v>5.4705607843199403E-2</v>
      </c>
      <c r="AA13" s="2">
        <v>-0.434224419067547</v>
      </c>
      <c r="AB13" s="2">
        <v>9.6596597032211795E-2</v>
      </c>
      <c r="AC13" s="2" t="b">
        <v>0</v>
      </c>
    </row>
    <row r="14" spans="1:29" x14ac:dyDescent="0.2">
      <c r="A14" s="2" t="s">
        <v>52</v>
      </c>
      <c r="B14" s="2" t="s">
        <v>52</v>
      </c>
      <c r="C14" s="2">
        <v>4.5742830145459899E-2</v>
      </c>
      <c r="D14" s="2">
        <v>5.4906286474534098E-2</v>
      </c>
      <c r="E14" s="2">
        <v>4.4791316117139601E-2</v>
      </c>
      <c r="F14" s="2">
        <v>6.2578859291345698E-2</v>
      </c>
      <c r="G14" s="2">
        <v>8.0432302735423705E-2</v>
      </c>
      <c r="H14" s="2">
        <v>5.9493501529490997E-2</v>
      </c>
      <c r="I14" s="2">
        <v>6.9408842400359799E-2</v>
      </c>
      <c r="J14" s="2">
        <v>4.8014343604054398E-2</v>
      </c>
      <c r="K14" s="2">
        <v>3.3611372553443097E-2</v>
      </c>
      <c r="L14" s="2">
        <v>3.3335388525759402E-2</v>
      </c>
      <c r="M14" s="2">
        <v>3.19342695856328E-2</v>
      </c>
      <c r="N14" s="2">
        <v>3.0868525457636999E-2</v>
      </c>
      <c r="O14" s="2">
        <v>3.3194468567468501E-2</v>
      </c>
      <c r="P14" s="2">
        <v>3.4663923922017302E-2</v>
      </c>
      <c r="Q14" s="2">
        <v>3.20422930461529E-2</v>
      </c>
      <c r="R14" s="2">
        <v>3.4423457260470497E-2</v>
      </c>
      <c r="S14" s="2" t="s">
        <v>50</v>
      </c>
      <c r="T14" s="3" t="str">
        <f t="shared" si="0"/>
        <v>30:1</v>
      </c>
      <c r="U14" s="2" t="s">
        <v>53</v>
      </c>
      <c r="V14" s="2" t="b">
        <v>0</v>
      </c>
      <c r="W14" s="2">
        <v>30</v>
      </c>
      <c r="X14" s="2">
        <v>1</v>
      </c>
      <c r="Y14" s="2">
        <v>0.17842892565959101</v>
      </c>
      <c r="Z14" s="2">
        <v>0.229703373200418</v>
      </c>
      <c r="AA14" s="2">
        <v>0.307008789694874</v>
      </c>
      <c r="AB14" s="2">
        <v>5.8171035287226003E-2</v>
      </c>
      <c r="AC14" s="2" t="b">
        <v>0</v>
      </c>
    </row>
    <row r="15" spans="1:29" x14ac:dyDescent="0.2">
      <c r="A15" s="2" t="s">
        <v>54</v>
      </c>
      <c r="B15" s="2" t="s">
        <v>54</v>
      </c>
      <c r="C15" s="2">
        <v>1.6136801914611101</v>
      </c>
      <c r="D15" s="2">
        <v>1.9253798476797801</v>
      </c>
      <c r="E15" s="2">
        <v>1.75626283325934</v>
      </c>
      <c r="F15" s="2">
        <v>2.0430635233952401</v>
      </c>
      <c r="G15" s="2">
        <v>3.6684681732333799</v>
      </c>
      <c r="H15" s="2">
        <v>2.9348946983054902</v>
      </c>
      <c r="I15" s="2">
        <v>3.41508955378043</v>
      </c>
      <c r="J15" s="2">
        <v>2.7456262975026</v>
      </c>
      <c r="K15" s="2">
        <v>0.912505448688813</v>
      </c>
      <c r="L15" s="2">
        <v>0.86868615741577304</v>
      </c>
      <c r="M15" s="2">
        <v>0.83923801857606395</v>
      </c>
      <c r="N15" s="2">
        <v>0.77998943033385504</v>
      </c>
      <c r="O15" s="2">
        <v>1.0246174509480499</v>
      </c>
      <c r="P15" s="2">
        <v>0.99292765237078695</v>
      </c>
      <c r="Q15" s="2">
        <v>0.96772454566115795</v>
      </c>
      <c r="R15" s="2">
        <v>0.98375678462958005</v>
      </c>
      <c r="S15" s="2" t="s">
        <v>50</v>
      </c>
      <c r="T15" s="3" t="str">
        <f t="shared" si="0"/>
        <v>30:0</v>
      </c>
      <c r="U15" s="2" t="s">
        <v>55</v>
      </c>
      <c r="V15" s="2" t="b">
        <v>0</v>
      </c>
      <c r="W15" s="2">
        <v>30</v>
      </c>
      <c r="X15" s="2">
        <v>0</v>
      </c>
      <c r="Y15" s="2">
        <v>1.1173282647679299E-3</v>
      </c>
      <c r="Z15" s="2">
        <v>4.2321338005198196E-3</v>
      </c>
      <c r="AA15" s="2">
        <v>0.79855463617834799</v>
      </c>
      <c r="AB15" s="2">
        <v>2.51280813982717</v>
      </c>
      <c r="AC15" s="2" t="b">
        <v>1</v>
      </c>
    </row>
    <row r="16" spans="1:29" x14ac:dyDescent="0.2">
      <c r="A16" s="2" t="s">
        <v>56</v>
      </c>
      <c r="B16" s="2" t="s">
        <v>56</v>
      </c>
      <c r="C16" s="2">
        <v>7.4698328748304205E-2</v>
      </c>
      <c r="D16" s="2">
        <v>8.3924192903733805E-2</v>
      </c>
      <c r="E16" s="2">
        <v>7.5670556903812899E-2</v>
      </c>
      <c r="F16" s="2">
        <v>9.27299183192965E-2</v>
      </c>
      <c r="G16" s="2">
        <v>5.79651180562561E-2</v>
      </c>
      <c r="H16" s="2">
        <v>4.9028677157370602E-2</v>
      </c>
      <c r="I16" s="2">
        <v>5.9087448235596897E-2</v>
      </c>
      <c r="J16" s="2">
        <v>4.68633595938922E-2</v>
      </c>
      <c r="K16" s="2">
        <v>4.8358858057373097E-2</v>
      </c>
      <c r="L16" s="2">
        <v>4.91918865666503E-2</v>
      </c>
      <c r="M16" s="2">
        <v>4.7197152839957401E-2</v>
      </c>
      <c r="N16" s="2">
        <v>4.1174216177744902E-2</v>
      </c>
      <c r="O16" s="2">
        <v>4.7889737350192502E-2</v>
      </c>
      <c r="P16" s="2">
        <v>5.0355664490901203E-2</v>
      </c>
      <c r="Q16" s="2">
        <v>4.82483799131962E-2</v>
      </c>
      <c r="R16" s="2">
        <v>4.8372647110711202E-2</v>
      </c>
      <c r="S16" s="2" t="s">
        <v>50</v>
      </c>
      <c r="T16" s="3" t="str">
        <f t="shared" si="0"/>
        <v>32:2</v>
      </c>
      <c r="U16" s="2" t="s">
        <v>57</v>
      </c>
      <c r="V16" s="2" t="b">
        <v>0</v>
      </c>
      <c r="W16" s="2">
        <v>32</v>
      </c>
      <c r="X16" s="2">
        <v>2</v>
      </c>
      <c r="Y16" s="2">
        <v>1.5662433209004899E-3</v>
      </c>
      <c r="Z16" s="2">
        <v>5.0438344232388603E-3</v>
      </c>
      <c r="AA16" s="2">
        <v>-0.61891392624596597</v>
      </c>
      <c r="AB16" s="2">
        <v>6.7495949989782894E-2</v>
      </c>
      <c r="AC16" s="2" t="b">
        <v>1</v>
      </c>
    </row>
    <row r="17" spans="1:29" x14ac:dyDescent="0.2">
      <c r="A17" s="2" t="s">
        <v>58</v>
      </c>
      <c r="B17" s="2" t="s">
        <v>58</v>
      </c>
      <c r="C17" s="2">
        <v>1.1540431262817199</v>
      </c>
      <c r="D17" s="2">
        <v>1.3173247170429101</v>
      </c>
      <c r="E17" s="2">
        <v>1.2130315078774101</v>
      </c>
      <c r="F17" s="2">
        <v>1.35046573439712</v>
      </c>
      <c r="G17" s="2">
        <v>1.09037713181244</v>
      </c>
      <c r="H17" s="2">
        <v>0.97976133986784297</v>
      </c>
      <c r="I17" s="2">
        <v>0.98672849430110998</v>
      </c>
      <c r="J17" s="2">
        <v>0.92311741076405296</v>
      </c>
      <c r="K17" s="2">
        <v>0.468969580337051</v>
      </c>
      <c r="L17" s="2">
        <v>0.46648822055280198</v>
      </c>
      <c r="M17" s="2">
        <v>0.46418657196183499</v>
      </c>
      <c r="N17" s="2">
        <v>0.42296885159076902</v>
      </c>
      <c r="O17" s="2">
        <v>0.46802480124018703</v>
      </c>
      <c r="P17" s="2">
        <v>0.46136635088401901</v>
      </c>
      <c r="Q17" s="2">
        <v>0.445034053102144</v>
      </c>
      <c r="R17" s="2">
        <v>0.47759438387220099</v>
      </c>
      <c r="S17" s="2" t="s">
        <v>50</v>
      </c>
      <c r="T17" s="3" t="str">
        <f t="shared" si="0"/>
        <v>32:1</v>
      </c>
      <c r="U17" s="2" t="s">
        <v>59</v>
      </c>
      <c r="V17" s="2" t="b">
        <v>0</v>
      </c>
      <c r="W17" s="2">
        <v>32</v>
      </c>
      <c r="X17" s="2">
        <v>1</v>
      </c>
      <c r="Y17" s="2">
        <v>3.6964584924624698E-3</v>
      </c>
      <c r="Z17" s="2">
        <v>9.3643615142382595E-3</v>
      </c>
      <c r="AA17" s="2">
        <v>-0.33919035270520498</v>
      </c>
      <c r="AB17" s="2">
        <v>1.1268561827930801</v>
      </c>
      <c r="AC17" s="2" t="b">
        <v>1</v>
      </c>
    </row>
    <row r="18" spans="1:29" x14ac:dyDescent="0.2">
      <c r="A18" s="2" t="s">
        <v>60</v>
      </c>
      <c r="B18" s="2" t="s">
        <v>60</v>
      </c>
      <c r="C18" s="2">
        <v>5.7434557078857099E-3</v>
      </c>
      <c r="D18" s="2">
        <v>7.2334938752701E-2</v>
      </c>
      <c r="E18" s="2">
        <v>2.85864123601253E-2</v>
      </c>
      <c r="F18" s="2">
        <v>2.5594748976728001E-2</v>
      </c>
      <c r="G18" s="2">
        <v>1.7393982897692599E-4</v>
      </c>
      <c r="H18" s="2">
        <v>3.0556058279010602E-4</v>
      </c>
      <c r="I18" s="2">
        <v>4.1451225047185397E-3</v>
      </c>
      <c r="J18" s="2">
        <v>2.96793917936314E-3</v>
      </c>
      <c r="K18" s="2">
        <v>5.4415338553100101E-2</v>
      </c>
      <c r="L18" s="2">
        <v>5.3340015176318201E-2</v>
      </c>
      <c r="M18" s="2">
        <v>3.7481497662151697E-2</v>
      </c>
      <c r="N18" s="2">
        <v>2.57038755565662E-2</v>
      </c>
      <c r="O18" s="2">
        <v>4.0224368783977199E-2</v>
      </c>
      <c r="P18" s="2">
        <v>4.5691387863397097E-2</v>
      </c>
      <c r="Q18" s="2">
        <v>5.64906119847116E-2</v>
      </c>
      <c r="R18" s="2">
        <v>4.2576103946299501E-2</v>
      </c>
      <c r="S18" s="2" t="s">
        <v>50</v>
      </c>
      <c r="T18" s="3" t="str">
        <f t="shared" si="0"/>
        <v>32:0</v>
      </c>
      <c r="U18" s="2" t="s">
        <v>61</v>
      </c>
      <c r="V18" s="2" t="b">
        <v>0</v>
      </c>
      <c r="W18" s="2">
        <v>32</v>
      </c>
      <c r="X18" s="2">
        <v>0</v>
      </c>
      <c r="Y18" s="2">
        <v>6.8683125997600597E-2</v>
      </c>
      <c r="Z18" s="2">
        <v>0.10275428298853601</v>
      </c>
      <c r="AA18" s="2">
        <v>-4.1226413485447004</v>
      </c>
      <c r="AB18" s="2">
        <v>1.74815147366611E-2</v>
      </c>
      <c r="AC18" s="2" t="b">
        <v>0</v>
      </c>
    </row>
    <row r="19" spans="1:29" x14ac:dyDescent="0.2">
      <c r="A19" s="2" t="s">
        <v>62</v>
      </c>
      <c r="B19" s="2" t="s">
        <v>62</v>
      </c>
      <c r="C19" s="2">
        <v>6.01043802719489E-2</v>
      </c>
      <c r="D19" s="2">
        <v>6.8685863336928402E-2</v>
      </c>
      <c r="E19" s="2">
        <v>6.9968580015362394E-2</v>
      </c>
      <c r="F19" s="2">
        <v>7.5661668415827305E-2</v>
      </c>
      <c r="G19" s="2">
        <v>3.6649814971902797E-2</v>
      </c>
      <c r="H19" s="2">
        <v>3.2354384793538901E-2</v>
      </c>
      <c r="I19" s="2">
        <v>3.3816940867959798E-2</v>
      </c>
      <c r="J19" s="2">
        <v>2.9295842423401601E-2</v>
      </c>
      <c r="K19" s="2">
        <v>2.3278831970338899E-2</v>
      </c>
      <c r="L19" s="2">
        <v>3.0717936574691899E-2</v>
      </c>
      <c r="M19" s="2">
        <v>2.7051761971738301E-2</v>
      </c>
      <c r="N19" s="2">
        <v>2.7100494898123401E-2</v>
      </c>
      <c r="O19" s="2">
        <v>2.6524157954288599E-2</v>
      </c>
      <c r="P19" s="2">
        <v>2.4187731660122801E-2</v>
      </c>
      <c r="Q19" s="2">
        <v>2.9923117473871899E-2</v>
      </c>
      <c r="R19" s="2">
        <v>2.63629077407425E-2</v>
      </c>
      <c r="S19" s="2" t="s">
        <v>50</v>
      </c>
      <c r="T19" s="3" t="str">
        <f t="shared" si="0"/>
        <v>34:4</v>
      </c>
      <c r="U19" s="2" t="s">
        <v>63</v>
      </c>
      <c r="V19" s="2" t="b">
        <v>0</v>
      </c>
      <c r="W19" s="2">
        <v>34</v>
      </c>
      <c r="X19" s="2">
        <v>4</v>
      </c>
      <c r="Y19" s="4">
        <v>5.8103282708474702E-5</v>
      </c>
      <c r="Z19" s="2">
        <v>3.94272275521792E-4</v>
      </c>
      <c r="AA19" s="2">
        <v>-1.0545722865504601</v>
      </c>
      <c r="AB19" s="2">
        <v>5.0817184387108798E-2</v>
      </c>
      <c r="AC19" s="2" t="b">
        <v>1</v>
      </c>
    </row>
    <row r="20" spans="1:29" x14ac:dyDescent="0.2">
      <c r="A20" s="2" t="s">
        <v>64</v>
      </c>
      <c r="B20" s="2" t="s">
        <v>64</v>
      </c>
      <c r="C20" s="2">
        <v>0.28989505980778002</v>
      </c>
      <c r="D20" s="2">
        <v>0.34623943838341298</v>
      </c>
      <c r="E20" s="2">
        <v>0.32903290408702202</v>
      </c>
      <c r="F20" s="2">
        <v>0.30793121536856</v>
      </c>
      <c r="G20" s="2">
        <v>0.22140170741676701</v>
      </c>
      <c r="H20" s="2">
        <v>0.189370344655856</v>
      </c>
      <c r="I20" s="2">
        <v>0.18843550558958699</v>
      </c>
      <c r="J20" s="2">
        <v>0.17387740185738901</v>
      </c>
      <c r="K20" s="2">
        <v>8.6507940921402002E-2</v>
      </c>
      <c r="L20" s="2">
        <v>9.3551923931478306E-2</v>
      </c>
      <c r="M20" s="2">
        <v>9.2400199309091005E-2</v>
      </c>
      <c r="N20" s="2">
        <v>8.8421845467485702E-2</v>
      </c>
      <c r="O20" s="2">
        <v>8.7518200083070097E-2</v>
      </c>
      <c r="P20" s="2">
        <v>8.3331985762925706E-2</v>
      </c>
      <c r="Q20" s="2">
        <v>8.4406535127214605E-2</v>
      </c>
      <c r="R20" s="2">
        <v>8.4953293867167101E-2</v>
      </c>
      <c r="S20" s="2" t="s">
        <v>50</v>
      </c>
      <c r="T20" s="3" t="str">
        <f t="shared" si="0"/>
        <v>34:3</v>
      </c>
      <c r="U20" s="2" t="s">
        <v>65</v>
      </c>
      <c r="V20" s="2" t="b">
        <v>0</v>
      </c>
      <c r="W20" s="2">
        <v>34</v>
      </c>
      <c r="X20" s="2">
        <v>3</v>
      </c>
      <c r="Y20" s="2">
        <v>2.20522062001922E-4</v>
      </c>
      <c r="Z20" s="2">
        <v>1.0047363526643201E-3</v>
      </c>
      <c r="AA20" s="2">
        <v>-0.71964530314791297</v>
      </c>
      <c r="AB20" s="2">
        <v>0.25577294714579701</v>
      </c>
      <c r="AC20" s="2" t="b">
        <v>1</v>
      </c>
    </row>
    <row r="21" spans="1:29" x14ac:dyDescent="0.2">
      <c r="A21" s="2" t="s">
        <v>66</v>
      </c>
      <c r="B21" s="2" t="s">
        <v>66</v>
      </c>
      <c r="C21" s="2">
        <v>1.92426735151572</v>
      </c>
      <c r="D21" s="2">
        <v>2.3312199732566699</v>
      </c>
      <c r="E21" s="2">
        <v>2.16675275535537</v>
      </c>
      <c r="F21" s="2">
        <v>1.93104302359223</v>
      </c>
      <c r="G21" s="2">
        <v>2.07082129313758</v>
      </c>
      <c r="H21" s="2">
        <v>1.7842062102937599</v>
      </c>
      <c r="I21" s="2">
        <v>1.9822272398337</v>
      </c>
      <c r="J21" s="2">
        <v>1.7025346193140101</v>
      </c>
      <c r="K21" s="2">
        <v>1.5890139810647901</v>
      </c>
      <c r="L21" s="2">
        <v>1.55204842588616</v>
      </c>
      <c r="M21" s="2">
        <v>1.5396426509169501</v>
      </c>
      <c r="N21" s="2">
        <v>1.3805946277563499</v>
      </c>
      <c r="O21" s="2">
        <v>1.60827583693793</v>
      </c>
      <c r="P21" s="2">
        <v>1.6045757709925299</v>
      </c>
      <c r="Q21" s="2">
        <v>1.54848190144491</v>
      </c>
      <c r="R21" s="2">
        <v>1.63025785675549</v>
      </c>
      <c r="S21" s="2" t="s">
        <v>50</v>
      </c>
      <c r="T21" s="3" t="str">
        <f t="shared" si="0"/>
        <v>34:2</v>
      </c>
      <c r="U21" s="2" t="s">
        <v>67</v>
      </c>
      <c r="V21" s="2" t="b">
        <v>0</v>
      </c>
      <c r="W21" s="2">
        <v>34</v>
      </c>
      <c r="X21" s="2">
        <v>2</v>
      </c>
      <c r="Y21" s="2">
        <v>0.17003470935620901</v>
      </c>
      <c r="Z21" s="2">
        <v>0.224351352622775</v>
      </c>
      <c r="AA21" s="2">
        <v>-0.147819113892493</v>
      </c>
      <c r="AB21" s="2">
        <v>1.98663405828738</v>
      </c>
      <c r="AC21" s="2" t="b">
        <v>0</v>
      </c>
    </row>
    <row r="22" spans="1:29" x14ac:dyDescent="0.2">
      <c r="A22" s="2" t="s">
        <v>68</v>
      </c>
      <c r="B22" s="2" t="s">
        <v>68</v>
      </c>
      <c r="C22" s="2">
        <v>10.461070695829999</v>
      </c>
      <c r="D22" s="2">
        <v>11.7539676292457</v>
      </c>
      <c r="E22" s="2">
        <v>10.997709679683799</v>
      </c>
      <c r="F22" s="2">
        <v>12.352379229993799</v>
      </c>
      <c r="G22" s="2">
        <v>9.8593167767136798</v>
      </c>
      <c r="H22" s="2">
        <v>8.8889107201422597</v>
      </c>
      <c r="I22" s="2">
        <v>8.7652129385134891</v>
      </c>
      <c r="J22" s="2">
        <v>8.5882290649609896</v>
      </c>
      <c r="K22" s="2">
        <v>3.66694106384938</v>
      </c>
      <c r="L22" s="2">
        <v>3.5863715401480198</v>
      </c>
      <c r="M22" s="2">
        <v>3.58476569449184</v>
      </c>
      <c r="N22" s="2">
        <v>3.16965477483124</v>
      </c>
      <c r="O22" s="2">
        <v>3.3943174750981</v>
      </c>
      <c r="P22" s="2">
        <v>3.5365939985997801</v>
      </c>
      <c r="Q22" s="2">
        <v>3.3590717345980301</v>
      </c>
      <c r="R22" s="2">
        <v>3.66013541258096</v>
      </c>
      <c r="S22" s="2" t="s">
        <v>50</v>
      </c>
      <c r="T22" s="3" t="str">
        <f t="shared" si="0"/>
        <v>34:1</v>
      </c>
      <c r="U22" s="2" t="s">
        <v>69</v>
      </c>
      <c r="V22" s="2" t="b">
        <v>0</v>
      </c>
      <c r="W22" s="2">
        <v>34</v>
      </c>
      <c r="X22" s="2">
        <v>1</v>
      </c>
      <c r="Y22" s="2">
        <v>3.3466091004358801E-3</v>
      </c>
      <c r="Z22" s="2">
        <v>8.5926449876056292E-3</v>
      </c>
      <c r="AA22" s="2">
        <v>-0.33586454080238898</v>
      </c>
      <c r="AB22" s="2">
        <v>10.208349591885501</v>
      </c>
      <c r="AC22" s="2" t="b">
        <v>1</v>
      </c>
    </row>
    <row r="23" spans="1:29" x14ac:dyDescent="0.2">
      <c r="A23" s="2" t="s">
        <v>70</v>
      </c>
      <c r="B23" s="2" t="s">
        <v>70</v>
      </c>
      <c r="C23" s="2">
        <v>0.35692885201644797</v>
      </c>
      <c r="D23" s="2">
        <v>0.48010660035757102</v>
      </c>
      <c r="E23" s="2">
        <v>0.45750691116681502</v>
      </c>
      <c r="F23" s="2">
        <v>0.49750229162913301</v>
      </c>
      <c r="G23" s="2">
        <v>0.26714343897111598</v>
      </c>
      <c r="H23" s="2">
        <v>0.22490188682305201</v>
      </c>
      <c r="I23" s="2">
        <v>0.234491588652703</v>
      </c>
      <c r="J23" s="2">
        <v>0.21839063491073399</v>
      </c>
      <c r="K23" s="2">
        <v>5.8923128492609701E-2</v>
      </c>
      <c r="L23" s="2">
        <v>5.7972047588579802E-2</v>
      </c>
      <c r="M23" s="2">
        <v>5.46893738769023E-2</v>
      </c>
      <c r="N23" s="2">
        <v>5.8339305303856899E-2</v>
      </c>
      <c r="O23" s="2">
        <v>5.5343852160371902E-2</v>
      </c>
      <c r="P23" s="2">
        <v>5.2304192592759702E-2</v>
      </c>
      <c r="Q23" s="2">
        <v>5.8366644881225803E-2</v>
      </c>
      <c r="R23" s="2">
        <v>5.7988977427106701E-2</v>
      </c>
      <c r="S23" s="2" t="s">
        <v>50</v>
      </c>
      <c r="T23" s="3" t="str">
        <f t="shared" si="0"/>
        <v>36:5</v>
      </c>
      <c r="U23" s="2" t="s">
        <v>71</v>
      </c>
      <c r="V23" s="2" t="b">
        <v>0</v>
      </c>
      <c r="W23" s="2">
        <v>36</v>
      </c>
      <c r="X23" s="2">
        <v>5</v>
      </c>
      <c r="Y23" s="2">
        <v>7.04028419122963E-4</v>
      </c>
      <c r="Z23" s="2">
        <v>2.7867791590283999E-3</v>
      </c>
      <c r="AA23" s="2">
        <v>-0.923330965118909</v>
      </c>
      <c r="AB23" s="2">
        <v>0.34212152556594599</v>
      </c>
      <c r="AC23" s="2" t="b">
        <v>1</v>
      </c>
    </row>
    <row r="24" spans="1:29" x14ac:dyDescent="0.2">
      <c r="A24" s="2" t="s">
        <v>72</v>
      </c>
      <c r="B24" s="2" t="s">
        <v>72</v>
      </c>
      <c r="C24" s="2">
        <v>3.8564128234158899</v>
      </c>
      <c r="D24" s="2">
        <v>4.0207925928124402</v>
      </c>
      <c r="E24" s="2">
        <v>3.8534880329942802</v>
      </c>
      <c r="F24" s="2">
        <v>4.1022585463813899</v>
      </c>
      <c r="G24" s="2">
        <v>4.17521922516588</v>
      </c>
      <c r="H24" s="2">
        <v>4.0065612690764398</v>
      </c>
      <c r="I24" s="2">
        <v>3.7787707491267599</v>
      </c>
      <c r="J24" s="2">
        <v>3.8495768141753302</v>
      </c>
      <c r="K24" s="2">
        <v>1.88033222011097</v>
      </c>
      <c r="L24" s="2">
        <v>1.87708801092564</v>
      </c>
      <c r="M24" s="2">
        <v>1.8601652773469399</v>
      </c>
      <c r="N24" s="2">
        <v>1.8756096197455601</v>
      </c>
      <c r="O24" s="2">
        <v>1.81173374904007</v>
      </c>
      <c r="P24" s="2">
        <v>1.84376614582294</v>
      </c>
      <c r="Q24" s="2">
        <v>1.8666548195824499</v>
      </c>
      <c r="R24" s="2">
        <v>1.8666838976783899</v>
      </c>
      <c r="S24" s="2" t="s">
        <v>50</v>
      </c>
      <c r="T24" s="3" t="str">
        <f t="shared" si="0"/>
        <v>36:4</v>
      </c>
      <c r="U24" s="2" t="s">
        <v>73</v>
      </c>
      <c r="V24" s="2" t="b">
        <v>0</v>
      </c>
      <c r="W24" s="2">
        <v>36</v>
      </c>
      <c r="X24" s="2">
        <v>4</v>
      </c>
      <c r="Y24" s="2">
        <v>0.959482881541875</v>
      </c>
      <c r="Z24" s="2">
        <v>0.959482881541875</v>
      </c>
      <c r="AA24" s="2">
        <v>-2.08121256889174E-3</v>
      </c>
      <c r="AB24" s="2">
        <v>3.9553850066435499</v>
      </c>
      <c r="AC24" s="2" t="b">
        <v>1</v>
      </c>
    </row>
    <row r="25" spans="1:29" x14ac:dyDescent="0.2">
      <c r="A25" s="2" t="s">
        <v>74</v>
      </c>
      <c r="B25" s="2" t="s">
        <v>74</v>
      </c>
      <c r="C25" s="2">
        <v>0.99822879025222799</v>
      </c>
      <c r="D25" s="2">
        <v>1.05414704813802</v>
      </c>
      <c r="E25" s="2">
        <v>1.7539262331299599E-2</v>
      </c>
      <c r="F25" s="2">
        <v>1.0656978887616599</v>
      </c>
      <c r="G25" s="2">
        <v>0.894403388828517</v>
      </c>
      <c r="H25" s="2">
        <v>0.68580148637196003</v>
      </c>
      <c r="I25" s="2">
        <v>0.74141197350586296</v>
      </c>
      <c r="J25" s="2">
        <v>0.93955234575033697</v>
      </c>
      <c r="K25" s="2">
        <v>0.46431247571280398</v>
      </c>
      <c r="L25" s="2">
        <v>0.46177242792929701</v>
      </c>
      <c r="M25" s="2">
        <v>0.46467537416718602</v>
      </c>
      <c r="N25" s="2">
        <v>0.53165544078827998</v>
      </c>
      <c r="O25" s="2">
        <v>0.426670214482539</v>
      </c>
      <c r="P25" s="2">
        <v>0.42477755655328803</v>
      </c>
      <c r="Q25" s="2">
        <v>0.57995015117200399</v>
      </c>
      <c r="R25" s="2">
        <v>0.37981835799632702</v>
      </c>
      <c r="S25" s="2" t="s">
        <v>50</v>
      </c>
      <c r="T25" s="3" t="str">
        <f t="shared" si="0"/>
        <v>36:3</v>
      </c>
      <c r="U25" s="2" t="s">
        <v>75</v>
      </c>
      <c r="V25" s="2" t="b">
        <v>0</v>
      </c>
      <c r="W25" s="2">
        <v>36</v>
      </c>
      <c r="X25" s="2">
        <v>3</v>
      </c>
      <c r="Y25" s="2">
        <v>0.90887133407125698</v>
      </c>
      <c r="Z25" s="2">
        <v>0.91854017805073795</v>
      </c>
      <c r="AA25" s="2">
        <v>5.6641785294967703E-2</v>
      </c>
      <c r="AB25" s="2">
        <v>0.79959777299248502</v>
      </c>
      <c r="AC25" s="2" t="b">
        <v>0</v>
      </c>
    </row>
    <row r="26" spans="1:29" x14ac:dyDescent="0.2">
      <c r="A26" s="2" t="s">
        <v>76</v>
      </c>
      <c r="B26" s="2" t="s">
        <v>76</v>
      </c>
      <c r="C26" s="2">
        <v>1.96991335242071</v>
      </c>
      <c r="D26" s="2">
        <v>2.02987627690224</v>
      </c>
      <c r="E26" s="2">
        <v>2.0144856734770999</v>
      </c>
      <c r="F26" s="2">
        <v>2.1912066054158599</v>
      </c>
      <c r="G26" s="2">
        <v>1.6746347434706901</v>
      </c>
      <c r="H26" s="2">
        <v>1.63072789924171</v>
      </c>
      <c r="I26" s="2">
        <v>1.6603759028357199</v>
      </c>
      <c r="J26" s="2">
        <v>1.8043786942745701</v>
      </c>
      <c r="K26" s="2">
        <v>1.34360844935693</v>
      </c>
      <c r="L26" s="2">
        <v>1.5020782316677199</v>
      </c>
      <c r="M26" s="2">
        <v>1.4349236711434701</v>
      </c>
      <c r="N26" s="2">
        <v>1.5359859159214999</v>
      </c>
      <c r="O26" s="2">
        <v>1.5256943341481199</v>
      </c>
      <c r="P26" s="2">
        <v>1.2046020309341401</v>
      </c>
      <c r="Q26" s="2">
        <v>1.28476198673001</v>
      </c>
      <c r="R26" s="2">
        <v>1.28241607120092</v>
      </c>
      <c r="S26" s="2" t="s">
        <v>50</v>
      </c>
      <c r="T26" s="3" t="str">
        <f t="shared" si="0"/>
        <v>36:2</v>
      </c>
      <c r="U26" s="2" t="s">
        <v>77</v>
      </c>
      <c r="V26" s="2" t="b">
        <v>0</v>
      </c>
      <c r="W26" s="2">
        <v>36</v>
      </c>
      <c r="X26" s="2">
        <v>2</v>
      </c>
      <c r="Y26" s="2">
        <v>1.1359938096132101E-3</v>
      </c>
      <c r="Z26" s="2">
        <v>4.2321338005198196E-3</v>
      </c>
      <c r="AA26" s="2">
        <v>-0.27740724822383001</v>
      </c>
      <c r="AB26" s="2">
        <v>1.87194989350483</v>
      </c>
      <c r="AC26" s="2" t="b">
        <v>1</v>
      </c>
    </row>
    <row r="27" spans="1:29" x14ac:dyDescent="0.2">
      <c r="A27" s="2" t="s">
        <v>78</v>
      </c>
      <c r="B27" s="2" t="s">
        <v>78</v>
      </c>
      <c r="C27" s="2">
        <v>1.1260329549299499</v>
      </c>
      <c r="D27" s="2">
        <v>1.1282687301419001</v>
      </c>
      <c r="E27" s="2">
        <v>1.0121131835280399</v>
      </c>
      <c r="F27" s="2">
        <v>1.2280011665222701</v>
      </c>
      <c r="G27" s="2">
        <v>0.73184614109492796</v>
      </c>
      <c r="H27" s="2">
        <v>0.69564993101681405</v>
      </c>
      <c r="I27" s="2">
        <v>0.72502926242825305</v>
      </c>
      <c r="J27" s="2">
        <v>0.71742428141944403</v>
      </c>
      <c r="K27" s="2">
        <v>0.332279511880473</v>
      </c>
      <c r="L27" s="2">
        <v>0.35911300131999102</v>
      </c>
      <c r="M27" s="2">
        <v>0.50729924184392705</v>
      </c>
      <c r="N27" s="2">
        <v>0.58416946847639495</v>
      </c>
      <c r="O27" s="2">
        <v>0.55990497473266998</v>
      </c>
      <c r="P27" s="2">
        <v>0.30884027102504102</v>
      </c>
      <c r="Q27" s="2">
        <v>0.491941971217083</v>
      </c>
      <c r="R27" s="2">
        <v>0.485269947111448</v>
      </c>
      <c r="S27" s="2" t="s">
        <v>50</v>
      </c>
      <c r="T27" s="3" t="str">
        <f t="shared" si="0"/>
        <v>36:1</v>
      </c>
      <c r="U27" s="2" t="s">
        <v>79</v>
      </c>
      <c r="V27" s="2" t="b">
        <v>0</v>
      </c>
      <c r="W27" s="2">
        <v>36</v>
      </c>
      <c r="X27" s="2">
        <v>1</v>
      </c>
      <c r="Y27" s="2">
        <v>1.0122122092582401E-4</v>
      </c>
      <c r="Z27" s="2">
        <v>5.6564799929136901E-4</v>
      </c>
      <c r="AA27" s="2">
        <v>-0.647108267246991</v>
      </c>
      <c r="AB27" s="2">
        <v>0.92054570638519895</v>
      </c>
      <c r="AC27" s="2" t="b">
        <v>1</v>
      </c>
    </row>
    <row r="28" spans="1:29" x14ac:dyDescent="0.2">
      <c r="A28" s="2" t="s">
        <v>80</v>
      </c>
      <c r="B28" s="2" t="s">
        <v>80</v>
      </c>
      <c r="C28" s="2">
        <v>0.18420478469440699</v>
      </c>
      <c r="D28" s="2">
        <v>0.26971882484920401</v>
      </c>
      <c r="E28" s="2">
        <v>0.25120074464235298</v>
      </c>
      <c r="F28" s="2">
        <v>0.20864938677846001</v>
      </c>
      <c r="G28" s="2">
        <v>0.122277471443955</v>
      </c>
      <c r="H28" s="2">
        <v>0.132012080499497</v>
      </c>
      <c r="I28" s="2">
        <v>0.14765027766955599</v>
      </c>
      <c r="J28" s="2">
        <v>0.15472554102222999</v>
      </c>
      <c r="K28" s="2">
        <v>0.107632279611514</v>
      </c>
      <c r="L28" s="2">
        <v>0.116244938563745</v>
      </c>
      <c r="M28" s="2">
        <v>0.111174670632186</v>
      </c>
      <c r="N28" s="2">
        <v>0.120360779821391</v>
      </c>
      <c r="O28" s="2">
        <v>0.104713764980308</v>
      </c>
      <c r="P28" s="2">
        <v>0.10054507650173899</v>
      </c>
      <c r="Q28" s="2">
        <v>9.5913906940933394E-2</v>
      </c>
      <c r="R28" s="2">
        <v>9.8703623001012902E-2</v>
      </c>
      <c r="S28" s="2" t="s">
        <v>50</v>
      </c>
      <c r="T28" s="3" t="str">
        <f t="shared" si="0"/>
        <v>38:6</v>
      </c>
      <c r="U28" s="2" t="s">
        <v>81</v>
      </c>
      <c r="V28" s="2" t="b">
        <v>0</v>
      </c>
      <c r="W28" s="2">
        <v>38</v>
      </c>
      <c r="X28" s="2">
        <v>6</v>
      </c>
      <c r="Y28" s="2">
        <v>5.2048100675483096E-3</v>
      </c>
      <c r="Z28" s="2">
        <v>1.2552048231790999E-2</v>
      </c>
      <c r="AA28" s="2">
        <v>-0.71502664656283998</v>
      </c>
      <c r="AB28" s="2">
        <v>0.183804888949958</v>
      </c>
      <c r="AC28" s="2" t="b">
        <v>1</v>
      </c>
    </row>
    <row r="29" spans="1:29" x14ac:dyDescent="0.2">
      <c r="A29" s="2" t="s">
        <v>82</v>
      </c>
      <c r="B29" s="2" t="s">
        <v>82</v>
      </c>
      <c r="C29" s="2">
        <v>1.7453457972753099</v>
      </c>
      <c r="D29" s="2">
        <v>2.1781351017811699</v>
      </c>
      <c r="E29" s="2">
        <v>2.05493932748508</v>
      </c>
      <c r="F29" s="2">
        <v>1.86755688804965</v>
      </c>
      <c r="G29" s="2">
        <v>1.29059157641358</v>
      </c>
      <c r="H29" s="2">
        <v>1.41973388646579</v>
      </c>
      <c r="I29" s="2">
        <v>1.9017702483018599</v>
      </c>
      <c r="J29" s="2">
        <v>1.7382450053990099</v>
      </c>
      <c r="K29" s="2">
        <v>0.93586133319901299</v>
      </c>
      <c r="L29" s="2">
        <v>1.10104029539505</v>
      </c>
      <c r="M29" s="2">
        <v>0.97952833333926004</v>
      </c>
      <c r="N29" s="2">
        <v>1.1389705568305399</v>
      </c>
      <c r="O29" s="2">
        <v>1.0031747037757299</v>
      </c>
      <c r="P29" s="2">
        <v>0.81083422437462904</v>
      </c>
      <c r="Q29" s="2">
        <v>0.87143571737938796</v>
      </c>
      <c r="R29" s="2">
        <v>0.83253550100848095</v>
      </c>
      <c r="S29" s="2" t="s">
        <v>50</v>
      </c>
      <c r="T29" s="3" t="str">
        <f t="shared" si="0"/>
        <v>38:5</v>
      </c>
      <c r="U29" s="2" t="s">
        <v>83</v>
      </c>
      <c r="V29" s="2" t="b">
        <v>0</v>
      </c>
      <c r="W29" s="2">
        <v>38</v>
      </c>
      <c r="X29" s="2">
        <v>5</v>
      </c>
      <c r="Y29" s="2">
        <v>7.0828063893869503E-2</v>
      </c>
      <c r="Z29" s="2">
        <v>0.104320404184769</v>
      </c>
      <c r="AA29" s="2">
        <v>-0.305119128043986</v>
      </c>
      <c r="AB29" s="2">
        <v>1.77453972889643</v>
      </c>
      <c r="AC29" s="2" t="b">
        <v>0</v>
      </c>
    </row>
    <row r="30" spans="1:29" x14ac:dyDescent="0.2">
      <c r="A30" s="2" t="s">
        <v>84</v>
      </c>
      <c r="B30" s="2" t="s">
        <v>84</v>
      </c>
      <c r="C30" s="2">
        <v>4.2406991254084003</v>
      </c>
      <c r="D30" s="2">
        <v>3.4381844062262399</v>
      </c>
      <c r="E30" s="2">
        <v>3.0817605190501598</v>
      </c>
      <c r="F30" s="2">
        <v>4.1265615788290804</v>
      </c>
      <c r="G30" s="2">
        <v>5.4838184176778801</v>
      </c>
      <c r="H30" s="2">
        <v>7.0349977623591702</v>
      </c>
      <c r="I30" s="2">
        <v>8.1230902939558494</v>
      </c>
      <c r="J30" s="2">
        <v>10.6166546570979</v>
      </c>
      <c r="K30" s="2">
        <v>4.99729509694959</v>
      </c>
      <c r="L30" s="2">
        <v>6.0905390105315496</v>
      </c>
      <c r="M30" s="2">
        <v>5.4144584149620396</v>
      </c>
      <c r="N30" s="2">
        <v>6.6585332838241396</v>
      </c>
      <c r="O30" s="2">
        <v>5.6820928506163701</v>
      </c>
      <c r="P30" s="2">
        <v>4.1274288821898697</v>
      </c>
      <c r="Q30" s="2">
        <v>4.6397077908503901</v>
      </c>
      <c r="R30" s="2">
        <v>4.2076242596475302</v>
      </c>
      <c r="S30" s="2" t="s">
        <v>50</v>
      </c>
      <c r="T30" s="3" t="str">
        <f t="shared" si="0"/>
        <v>38:4</v>
      </c>
      <c r="U30" s="2" t="s">
        <v>85</v>
      </c>
      <c r="V30" s="2" t="b">
        <v>0</v>
      </c>
      <c r="W30" s="2">
        <v>38</v>
      </c>
      <c r="X30" s="2">
        <v>4</v>
      </c>
      <c r="Y30" s="2">
        <v>1.0432420745007699E-2</v>
      </c>
      <c r="Z30" s="2">
        <v>2.2271460017432299E-2</v>
      </c>
      <c r="AA30" s="2">
        <v>1.07017838948655</v>
      </c>
      <c r="AB30" s="2">
        <v>5.7682208450755796</v>
      </c>
      <c r="AC30" s="2" t="b">
        <v>1</v>
      </c>
    </row>
    <row r="31" spans="1:29" x14ac:dyDescent="0.2">
      <c r="A31" s="2" t="s">
        <v>86</v>
      </c>
      <c r="B31" s="2" t="s">
        <v>86</v>
      </c>
      <c r="C31" s="2">
        <v>0.18225766106191099</v>
      </c>
      <c r="D31" s="2">
        <v>8.2993050900810703E-2</v>
      </c>
      <c r="E31" s="2">
        <v>8.5974533466188802E-2</v>
      </c>
      <c r="F31" s="2">
        <v>0.113606654357696</v>
      </c>
      <c r="G31" s="2">
        <v>0.142617929699697</v>
      </c>
      <c r="H31" s="2">
        <v>0.13959437459489801</v>
      </c>
      <c r="I31" s="2">
        <v>0.124614950214869</v>
      </c>
      <c r="J31" s="2">
        <v>8.7676158761708395E-2</v>
      </c>
      <c r="K31" s="2">
        <v>4.9088881031948403E-2</v>
      </c>
      <c r="L31" s="2">
        <v>8.4128569486928095E-2</v>
      </c>
      <c r="M31" s="2">
        <v>8.0114098953767296E-2</v>
      </c>
      <c r="N31" s="2">
        <v>8.4581535543008596E-2</v>
      </c>
      <c r="O31" s="2">
        <v>8.5887883500296094E-2</v>
      </c>
      <c r="P31" s="2">
        <v>2.8690401432098701E-2</v>
      </c>
      <c r="Q31" s="2">
        <v>4.7908971263991802E-2</v>
      </c>
      <c r="R31" s="2">
        <v>3.5324146582060199E-2</v>
      </c>
      <c r="S31" s="2" t="s">
        <v>50</v>
      </c>
      <c r="T31" s="3" t="str">
        <f t="shared" si="0"/>
        <v>38:3</v>
      </c>
      <c r="U31" s="2" t="s">
        <v>87</v>
      </c>
      <c r="V31" s="2" t="b">
        <v>0</v>
      </c>
      <c r="W31" s="2">
        <v>38</v>
      </c>
      <c r="X31" s="2">
        <v>3</v>
      </c>
      <c r="Y31" s="2">
        <v>0.78732508583947602</v>
      </c>
      <c r="Z31" s="2">
        <v>0.82647384701381499</v>
      </c>
      <c r="AA31" s="2">
        <v>8.9271399856738598E-2</v>
      </c>
      <c r="AB31" s="2">
        <v>0.119916914132222</v>
      </c>
      <c r="AC31" s="2" t="b">
        <v>0</v>
      </c>
    </row>
    <row r="32" spans="1:29" x14ac:dyDescent="0.2">
      <c r="A32" s="2" t="s">
        <v>88</v>
      </c>
      <c r="B32" s="2" t="s">
        <v>88</v>
      </c>
      <c r="C32" s="2">
        <v>5.0908882734398203E-3</v>
      </c>
      <c r="D32" s="2">
        <v>6.7402500156244598E-3</v>
      </c>
      <c r="E32" s="2">
        <v>2.49580349897079E-3</v>
      </c>
      <c r="F32" s="2">
        <v>4.92725498934271E-3</v>
      </c>
      <c r="G32" s="2">
        <v>8.8489861590149207E-3</v>
      </c>
      <c r="H32" s="2">
        <v>3.8774640814848702E-2</v>
      </c>
      <c r="I32" s="2">
        <v>3.8131572678018102E-2</v>
      </c>
      <c r="J32" s="2">
        <v>7.0467334910793905E-2</v>
      </c>
      <c r="K32" s="2">
        <v>8.37610262744665E-3</v>
      </c>
      <c r="L32" s="2">
        <v>9.5316490778172801E-3</v>
      </c>
      <c r="M32" s="2">
        <v>1.15125371334789E-2</v>
      </c>
      <c r="N32" s="2">
        <v>1.1902361286248501E-2</v>
      </c>
      <c r="O32" s="2">
        <v>9.8138613765687797E-3</v>
      </c>
      <c r="P32" s="2">
        <v>6.4755020328595399E-3</v>
      </c>
      <c r="Q32" s="2">
        <v>6.9149431567899202E-3</v>
      </c>
      <c r="R32" s="2">
        <v>6.32983950766798E-3</v>
      </c>
      <c r="S32" s="2" t="s">
        <v>50</v>
      </c>
      <c r="T32" s="3" t="str">
        <f t="shared" si="0"/>
        <v>38:2</v>
      </c>
      <c r="U32" s="2" t="s">
        <v>89</v>
      </c>
      <c r="V32" s="2" t="b">
        <v>0</v>
      </c>
      <c r="W32" s="2">
        <v>38</v>
      </c>
      <c r="X32" s="2">
        <v>2</v>
      </c>
      <c r="Y32" s="2">
        <v>3.4887988183594301E-2</v>
      </c>
      <c r="Z32" s="2">
        <v>5.8661219069760302E-2</v>
      </c>
      <c r="AA32" s="2">
        <v>3.0203577273360001</v>
      </c>
      <c r="AB32" s="2">
        <v>2.1934591417506699E-2</v>
      </c>
      <c r="AC32" s="2" t="b">
        <v>0</v>
      </c>
    </row>
    <row r="33" spans="1:29" x14ac:dyDescent="0.2">
      <c r="A33" s="2" t="s">
        <v>90</v>
      </c>
      <c r="B33" s="2" t="s">
        <v>90</v>
      </c>
      <c r="C33" s="2">
        <v>2.4124569161098001E-2</v>
      </c>
      <c r="D33" s="2">
        <v>2.4319027578137999E-2</v>
      </c>
      <c r="E33" s="2">
        <v>2.1554255028688098E-2</v>
      </c>
      <c r="F33" s="2">
        <v>2.72377928205647E-2</v>
      </c>
      <c r="G33" s="2">
        <v>1.51245116750646E-2</v>
      </c>
      <c r="H33" s="2">
        <v>2.1299675351830999E-2</v>
      </c>
      <c r="I33" s="2">
        <v>2.8328584455775602E-2</v>
      </c>
      <c r="J33" s="2">
        <v>3.1014382677661E-2</v>
      </c>
      <c r="K33" s="2">
        <v>2.7630972503130999E-2</v>
      </c>
      <c r="L33" s="2">
        <v>3.3548078916762897E-2</v>
      </c>
      <c r="M33" s="2">
        <v>3.1527696745870297E-2</v>
      </c>
      <c r="N33" s="2">
        <v>3.7684562249585399E-2</v>
      </c>
      <c r="O33" s="2">
        <v>3.0777911238168702E-2</v>
      </c>
      <c r="P33" s="2">
        <v>2.4297263434371202E-2</v>
      </c>
      <c r="Q33" s="2">
        <v>2.5541165929494299E-2</v>
      </c>
      <c r="R33" s="2">
        <v>2.3773197532302399E-2</v>
      </c>
      <c r="S33" s="2" t="s">
        <v>50</v>
      </c>
      <c r="T33" s="3" t="str">
        <f t="shared" si="0"/>
        <v>40:7</v>
      </c>
      <c r="U33" s="2" t="s">
        <v>91</v>
      </c>
      <c r="V33" s="2" t="b">
        <v>0</v>
      </c>
      <c r="W33" s="2">
        <v>40</v>
      </c>
      <c r="X33" s="2">
        <v>7</v>
      </c>
      <c r="Y33" s="2">
        <v>0.925516986340853</v>
      </c>
      <c r="Z33" s="2">
        <v>0.93041390161249804</v>
      </c>
      <c r="AA33" s="2">
        <v>-2.1954342176753999E-2</v>
      </c>
      <c r="AB33" s="2">
        <v>2.4125349843602598E-2</v>
      </c>
      <c r="AC33" s="2" t="b">
        <v>0</v>
      </c>
    </row>
    <row r="34" spans="1:29" x14ac:dyDescent="0.2">
      <c r="A34" s="2" t="s">
        <v>92</v>
      </c>
      <c r="B34" s="2" t="s">
        <v>92</v>
      </c>
      <c r="C34" s="2">
        <v>0.22439948454845701</v>
      </c>
      <c r="D34" s="2">
        <v>0.206998757279554</v>
      </c>
      <c r="E34" s="2">
        <v>0.19742533762237399</v>
      </c>
      <c r="F34" s="2">
        <v>0.24638461902476699</v>
      </c>
      <c r="G34" s="2">
        <v>0.15957757373755199</v>
      </c>
      <c r="H34" s="2">
        <v>0.190212261815975</v>
      </c>
      <c r="I34" s="2">
        <v>0.229658894359208</v>
      </c>
      <c r="J34" s="2">
        <v>0.27568490063706003</v>
      </c>
      <c r="K34" s="2">
        <v>0.14483780181078301</v>
      </c>
      <c r="L34" s="2">
        <v>0.17037334447447799</v>
      </c>
      <c r="M34" s="2">
        <v>0.15198103254054501</v>
      </c>
      <c r="N34" s="2">
        <v>0.180579356159321</v>
      </c>
      <c r="O34" s="2">
        <v>0.149207038788326</v>
      </c>
      <c r="P34" s="2">
        <v>0.120126543765185</v>
      </c>
      <c r="Q34" s="2">
        <v>0.13073444198042</v>
      </c>
      <c r="R34" s="2">
        <v>0.11867573198791601</v>
      </c>
      <c r="S34" s="2" t="s">
        <v>50</v>
      </c>
      <c r="T34" s="3" t="str">
        <f t="shared" si="0"/>
        <v>40:6</v>
      </c>
      <c r="U34" s="2" t="s">
        <v>93</v>
      </c>
      <c r="V34" s="2" t="b">
        <v>0</v>
      </c>
      <c r="W34" s="2">
        <v>40</v>
      </c>
      <c r="X34" s="2">
        <v>6</v>
      </c>
      <c r="Y34" s="2">
        <v>0.86037406946445505</v>
      </c>
      <c r="Z34" s="2">
        <v>0.88362742269322403</v>
      </c>
      <c r="AA34" s="2">
        <v>-3.3476367003123599E-2</v>
      </c>
      <c r="AB34" s="2">
        <v>0.21629272862811799</v>
      </c>
      <c r="AC34" s="2" t="b">
        <v>0</v>
      </c>
    </row>
    <row r="35" spans="1:29" x14ac:dyDescent="0.2">
      <c r="A35" s="2" t="s">
        <v>94</v>
      </c>
      <c r="B35" s="2" t="s">
        <v>94</v>
      </c>
      <c r="C35" s="2">
        <v>0.54561019444718095</v>
      </c>
      <c r="D35" s="2">
        <v>0.49175241811875903</v>
      </c>
      <c r="E35" s="2">
        <v>0.435818478198649</v>
      </c>
      <c r="F35" s="2">
        <v>0.60186511734832504</v>
      </c>
      <c r="G35" s="2">
        <v>0.60243543519653797</v>
      </c>
      <c r="H35" s="2">
        <v>0.76387421747980699</v>
      </c>
      <c r="I35" s="2">
        <v>0.89587911496535599</v>
      </c>
      <c r="J35" s="2">
        <v>1.10179226762978</v>
      </c>
      <c r="K35" s="2">
        <v>0.34495028508390302</v>
      </c>
      <c r="L35" s="2">
        <v>0.41093880745259398</v>
      </c>
      <c r="M35" s="2">
        <v>0.367874891601226</v>
      </c>
      <c r="N35" s="2">
        <v>0.43282240910149899</v>
      </c>
      <c r="O35" s="2">
        <v>0.39653450448471</v>
      </c>
      <c r="P35" s="2">
        <v>0.28664330301166002</v>
      </c>
      <c r="Q35" s="2">
        <v>0.31785795567716502</v>
      </c>
      <c r="R35" s="2">
        <v>0.29223460119804801</v>
      </c>
      <c r="S35" s="2" t="s">
        <v>50</v>
      </c>
      <c r="T35" s="3" t="str">
        <f t="shared" si="0"/>
        <v>40:5</v>
      </c>
      <c r="U35" s="2" t="s">
        <v>95</v>
      </c>
      <c r="V35" s="2" t="b">
        <v>0</v>
      </c>
      <c r="W35" s="2">
        <v>40</v>
      </c>
      <c r="X35" s="2">
        <v>5</v>
      </c>
      <c r="Y35" s="2">
        <v>2.76711641170439E-2</v>
      </c>
      <c r="Z35" s="2">
        <v>4.8680751687392103E-2</v>
      </c>
      <c r="AA35" s="2">
        <v>0.69702610886573302</v>
      </c>
      <c r="AB35" s="2">
        <v>0.679878405423049</v>
      </c>
      <c r="AC35" s="2" t="b">
        <v>1</v>
      </c>
    </row>
    <row r="36" spans="1:29" x14ac:dyDescent="0.2">
      <c r="A36" s="2" t="s">
        <v>96</v>
      </c>
      <c r="B36" s="2" t="s">
        <v>96</v>
      </c>
      <c r="C36" s="2">
        <v>9.6105317216690106E-2</v>
      </c>
      <c r="D36" s="2">
        <v>8.4178633388621901E-2</v>
      </c>
      <c r="E36" s="2">
        <v>7.43279969839514E-2</v>
      </c>
      <c r="F36" s="2">
        <v>0.10077540524548199</v>
      </c>
      <c r="G36" s="2">
        <v>0.110661352703721</v>
      </c>
      <c r="H36" s="2">
        <v>0.141705355204679</v>
      </c>
      <c r="I36" s="2">
        <v>0.16281777007412701</v>
      </c>
      <c r="J36" s="2">
        <v>0.20592638694296</v>
      </c>
      <c r="K36" s="2">
        <v>0.199475684870485</v>
      </c>
      <c r="L36" s="2">
        <v>0.25260886399587701</v>
      </c>
      <c r="M36" s="2">
        <v>0.22063527226171201</v>
      </c>
      <c r="N36" s="2">
        <v>0.26752777429673202</v>
      </c>
      <c r="O36" s="2">
        <v>0.23201158693395499</v>
      </c>
      <c r="P36" s="2">
        <v>0.16806450884142801</v>
      </c>
      <c r="Q36" s="2">
        <v>0.194298850264986</v>
      </c>
      <c r="R36" s="2">
        <v>0.16761483914332201</v>
      </c>
      <c r="S36" s="2" t="s">
        <v>50</v>
      </c>
      <c r="T36" s="3" t="str">
        <f t="shared" si="0"/>
        <v>40:4</v>
      </c>
      <c r="U36" s="2" t="s">
        <v>97</v>
      </c>
      <c r="V36" s="2" t="b">
        <v>0</v>
      </c>
      <c r="W36" s="2">
        <v>40</v>
      </c>
      <c r="X36" s="2">
        <v>4</v>
      </c>
      <c r="Y36" s="2">
        <v>1.89860329691376E-2</v>
      </c>
      <c r="Z36" s="2">
        <v>3.5022779263457697E-2</v>
      </c>
      <c r="AA36" s="2">
        <v>0.80545846357225503</v>
      </c>
      <c r="AB36" s="2">
        <v>0.12206227722002901</v>
      </c>
      <c r="AC36" s="2" t="b">
        <v>1</v>
      </c>
    </row>
    <row r="37" spans="1:29" x14ac:dyDescent="0.2">
      <c r="A37" s="2" t="s">
        <v>98</v>
      </c>
      <c r="B37" s="2" t="s">
        <v>98</v>
      </c>
      <c r="C37" s="2">
        <v>8.1909468857068193E-2</v>
      </c>
      <c r="D37" s="2">
        <v>8.8413129568537599E-2</v>
      </c>
      <c r="E37" s="2">
        <v>8.4594873105115001E-2</v>
      </c>
      <c r="F37" s="2">
        <v>0.101631823514977</v>
      </c>
      <c r="G37" s="2">
        <v>7.7627720496693794E-2</v>
      </c>
      <c r="H37" s="2">
        <v>7.9208399959980302E-2</v>
      </c>
      <c r="I37" s="2">
        <v>8.1861357065378698E-2</v>
      </c>
      <c r="J37" s="2">
        <v>7.7473546719721703E-2</v>
      </c>
      <c r="K37" s="2">
        <v>5.75276705127983E-2</v>
      </c>
      <c r="L37" s="2">
        <v>5.4499452591428001E-2</v>
      </c>
      <c r="M37" s="2">
        <v>5.2840200279338098E-2</v>
      </c>
      <c r="N37" s="2">
        <v>4.7757037692656198E-2</v>
      </c>
      <c r="O37" s="2">
        <v>4.5604845770077798E-2</v>
      </c>
      <c r="P37" s="2">
        <v>5.4970470657843697E-2</v>
      </c>
      <c r="Q37" s="2">
        <v>5.0796949136921399E-2</v>
      </c>
      <c r="R37" s="2">
        <v>5.3983476879376498E-2</v>
      </c>
      <c r="S37" s="2" t="s">
        <v>50</v>
      </c>
      <c r="T37" s="3" t="str">
        <f t="shared" si="0"/>
        <v>42:1</v>
      </c>
      <c r="U37" s="2" t="s">
        <v>99</v>
      </c>
      <c r="V37" s="2" t="b">
        <v>0</v>
      </c>
      <c r="W37" s="2">
        <v>42</v>
      </c>
      <c r="X37" s="2">
        <v>1</v>
      </c>
      <c r="Y37" s="2">
        <v>6.5612124995213697E-2</v>
      </c>
      <c r="Z37" s="2">
        <v>9.8938918643576207E-2</v>
      </c>
      <c r="AA37" s="2">
        <v>-0.17339639480865099</v>
      </c>
      <c r="AB37" s="2">
        <v>8.4090039910934097E-2</v>
      </c>
      <c r="AC37" s="2" t="b">
        <v>0</v>
      </c>
    </row>
    <row r="38" spans="1:29" x14ac:dyDescent="0.2">
      <c r="A38" s="2" t="s">
        <v>100</v>
      </c>
      <c r="B38" s="2" t="s">
        <v>100</v>
      </c>
      <c r="C38" s="2">
        <v>3.1420933196874001E-2</v>
      </c>
      <c r="D38" s="2">
        <v>4.0078483788601703E-2</v>
      </c>
      <c r="E38" s="2">
        <v>4.8691894711142499E-2</v>
      </c>
      <c r="F38" s="2">
        <v>3.9943564554552197E-2</v>
      </c>
      <c r="G38" s="2">
        <v>6.7916889876104202E-3</v>
      </c>
      <c r="H38" s="2">
        <v>5.3849958896207799E-3</v>
      </c>
      <c r="I38" s="2">
        <v>6.2910666128829602E-3</v>
      </c>
      <c r="J38" s="2">
        <v>4.1523217109741403E-3</v>
      </c>
      <c r="K38" s="2">
        <v>2.9024260465876701E-2</v>
      </c>
      <c r="L38" s="2">
        <v>2.7876472866423498E-2</v>
      </c>
      <c r="M38" s="2">
        <v>3.2573155072289403E-2</v>
      </c>
      <c r="N38" s="2">
        <v>2.6019455719561099E-2</v>
      </c>
      <c r="O38" s="2">
        <v>2.6569965600254701E-2</v>
      </c>
      <c r="P38" s="2">
        <v>2.8277017955994702E-2</v>
      </c>
      <c r="Q38" s="2">
        <v>2.7882908625203501E-2</v>
      </c>
      <c r="R38" s="2">
        <v>2.8564493961306E-2</v>
      </c>
      <c r="S38" s="2" t="s">
        <v>101</v>
      </c>
      <c r="T38" s="3" t="str">
        <f t="shared" si="0"/>
        <v>30:0</v>
      </c>
      <c r="U38" s="2" t="s">
        <v>102</v>
      </c>
      <c r="V38" s="2" t="b">
        <v>0</v>
      </c>
      <c r="W38" s="2">
        <v>30</v>
      </c>
      <c r="X38" s="2">
        <v>0</v>
      </c>
      <c r="Y38" s="4">
        <v>7.2111747077505695E-5</v>
      </c>
      <c r="Z38" s="2">
        <v>4.2816349827268999E-4</v>
      </c>
      <c r="AA38" s="2">
        <v>-2.82361204775045</v>
      </c>
      <c r="AB38" s="2">
        <v>2.28443686815323E-2</v>
      </c>
      <c r="AC38" s="2" t="b">
        <v>1</v>
      </c>
    </row>
    <row r="39" spans="1:29" x14ac:dyDescent="0.2">
      <c r="A39" s="2" t="s">
        <v>103</v>
      </c>
      <c r="B39" s="2" t="s">
        <v>103</v>
      </c>
      <c r="C39" s="2">
        <v>0.100044350996995</v>
      </c>
      <c r="D39" s="2">
        <v>3.9277965522963899E-2</v>
      </c>
      <c r="E39" s="2">
        <v>3.1497720343400502E-2</v>
      </c>
      <c r="F39" s="2">
        <v>4.04968568778264E-2</v>
      </c>
      <c r="G39" s="2">
        <v>9.1493474426912497E-2</v>
      </c>
      <c r="H39" s="2">
        <v>8.2586701869133194E-2</v>
      </c>
      <c r="I39" s="2">
        <v>8.5714834523736794E-2</v>
      </c>
      <c r="J39" s="2">
        <v>8.7114341969779005E-2</v>
      </c>
      <c r="K39" s="2">
        <v>0.18981163492568201</v>
      </c>
      <c r="L39" s="2">
        <v>0.16600098041398001</v>
      </c>
      <c r="M39" s="2">
        <v>0.176044745019002</v>
      </c>
      <c r="N39" s="2">
        <v>0.17163354725295801</v>
      </c>
      <c r="O39" s="2">
        <v>0.22560769823447599</v>
      </c>
      <c r="P39" s="2">
        <v>0.18541756948698099</v>
      </c>
      <c r="Q39" s="2">
        <v>0.19783052193725501</v>
      </c>
      <c r="R39" s="2">
        <v>0.21486721655438101</v>
      </c>
      <c r="S39" s="2" t="s">
        <v>101</v>
      </c>
      <c r="T39" s="3" t="str">
        <f t="shared" si="0"/>
        <v>A32:1</v>
      </c>
      <c r="U39" s="2" t="s">
        <v>104</v>
      </c>
      <c r="V39" s="2" t="b">
        <v>1</v>
      </c>
      <c r="W39" s="2">
        <v>32</v>
      </c>
      <c r="X39" s="2">
        <v>1</v>
      </c>
      <c r="Y39" s="2">
        <v>7.8022722409402598E-2</v>
      </c>
      <c r="Z39" s="2">
        <v>0.11403320967528099</v>
      </c>
      <c r="AA39" s="2">
        <v>0.71515062845742094</v>
      </c>
      <c r="AB39" s="2">
        <v>6.9778280816343394E-2</v>
      </c>
      <c r="AC39" s="2" t="b">
        <v>0</v>
      </c>
    </row>
    <row r="40" spans="1:29" x14ac:dyDescent="0.2">
      <c r="A40" s="2" t="s">
        <v>105</v>
      </c>
      <c r="B40" s="2" t="s">
        <v>105</v>
      </c>
      <c r="C40" s="2">
        <v>2.6026833930475699E-2</v>
      </c>
      <c r="D40" s="2">
        <v>2.54536158629972E-2</v>
      </c>
      <c r="E40" s="2">
        <v>3.25929802226552E-2</v>
      </c>
      <c r="F40" s="2">
        <v>3.0369777113379699E-2</v>
      </c>
      <c r="G40" s="2">
        <v>1.4561655088276001E-2</v>
      </c>
      <c r="H40" s="2">
        <v>9.9367815044915098E-3</v>
      </c>
      <c r="I40" s="2">
        <v>7.5788546653256196E-3</v>
      </c>
      <c r="J40" s="2">
        <v>1.1784326144159399E-2</v>
      </c>
      <c r="K40" s="2">
        <v>4.04940477197459E-2</v>
      </c>
      <c r="L40" s="2">
        <v>4.1315057363608299E-2</v>
      </c>
      <c r="M40" s="2">
        <v>4.1005089703649897E-2</v>
      </c>
      <c r="N40" s="2">
        <v>3.4823204734389102E-2</v>
      </c>
      <c r="O40" s="2">
        <v>3.9451963775103703E-2</v>
      </c>
      <c r="P40" s="2">
        <v>4.9722910072012801E-2</v>
      </c>
      <c r="Q40" s="2">
        <v>4.5813304016252797E-2</v>
      </c>
      <c r="R40" s="2">
        <v>4.5632950288992301E-2</v>
      </c>
      <c r="S40" s="2" t="s">
        <v>101</v>
      </c>
      <c r="T40" s="3" t="str">
        <f t="shared" si="0"/>
        <v>32:2</v>
      </c>
      <c r="U40" s="2" t="s">
        <v>106</v>
      </c>
      <c r="V40" s="2" t="b">
        <v>0</v>
      </c>
      <c r="W40" s="2">
        <v>32</v>
      </c>
      <c r="X40" s="2">
        <v>2</v>
      </c>
      <c r="Y40" s="2">
        <v>2.3742040102268201E-4</v>
      </c>
      <c r="Z40" s="2">
        <v>1.0490668882397599E-3</v>
      </c>
      <c r="AA40" s="2">
        <v>-1.38360091543382</v>
      </c>
      <c r="AB40" s="2">
        <v>1.9788103066470001E-2</v>
      </c>
      <c r="AC40" s="2" t="b">
        <v>1</v>
      </c>
    </row>
    <row r="41" spans="1:29" x14ac:dyDescent="0.2">
      <c r="A41" s="2" t="s">
        <v>107</v>
      </c>
      <c r="B41" s="2" t="s">
        <v>107</v>
      </c>
      <c r="C41" s="2">
        <v>7.1031445635844501E-2</v>
      </c>
      <c r="D41" s="2">
        <v>7.7782165010393201E-2</v>
      </c>
      <c r="E41" s="2">
        <v>8.6868220831348805E-2</v>
      </c>
      <c r="F41" s="2">
        <v>8.5283458821874394E-2</v>
      </c>
      <c r="G41" s="2">
        <v>2.6093997598967099E-2</v>
      </c>
      <c r="H41" s="2">
        <v>2.2040320714630201E-2</v>
      </c>
      <c r="I41" s="2">
        <v>2.3638913492206301E-2</v>
      </c>
      <c r="J41" s="2">
        <v>2.2122196260521899E-2</v>
      </c>
      <c r="K41" s="2">
        <v>6.5976503657167798E-2</v>
      </c>
      <c r="L41" s="2">
        <v>6.3295216676961905E-2</v>
      </c>
      <c r="M41" s="2">
        <v>6.1080018159260403E-2</v>
      </c>
      <c r="N41" s="2">
        <v>5.76606969654982E-2</v>
      </c>
      <c r="O41" s="2">
        <v>5.99914747207188E-2</v>
      </c>
      <c r="P41" s="2">
        <v>6.8961180000289293E-2</v>
      </c>
      <c r="Q41" s="2">
        <v>6.5286494346155993E-2</v>
      </c>
      <c r="R41" s="2">
        <v>6.2462208452168801E-2</v>
      </c>
      <c r="S41" s="2" t="s">
        <v>101</v>
      </c>
      <c r="T41" s="3" t="str">
        <f t="shared" si="0"/>
        <v>32:1</v>
      </c>
      <c r="U41" s="2" t="s">
        <v>108</v>
      </c>
      <c r="V41" s="2" t="b">
        <v>0</v>
      </c>
      <c r="W41" s="2">
        <v>32</v>
      </c>
      <c r="X41" s="2">
        <v>1</v>
      </c>
      <c r="Y41" s="4">
        <v>5.4470250578505704E-6</v>
      </c>
      <c r="Z41" s="4">
        <v>6.8995650732773899E-5</v>
      </c>
      <c r="AA41" s="2">
        <v>-1.7732904730897801</v>
      </c>
      <c r="AB41" s="2">
        <v>5.1857589795723302E-2</v>
      </c>
      <c r="AC41" s="2" t="b">
        <v>1</v>
      </c>
    </row>
    <row r="42" spans="1:29" x14ac:dyDescent="0.2">
      <c r="A42" s="2" t="s">
        <v>109</v>
      </c>
      <c r="B42" s="2" t="s">
        <v>109</v>
      </c>
      <c r="C42" s="2">
        <v>1.9154145097995699E-2</v>
      </c>
      <c r="D42" s="2">
        <v>1.37227309002454E-2</v>
      </c>
      <c r="E42" s="2">
        <v>1.1501061932992499E-2</v>
      </c>
      <c r="F42" s="2">
        <v>1.21435738092169E-2</v>
      </c>
      <c r="G42" s="2">
        <v>4.5795226425539799E-2</v>
      </c>
      <c r="H42" s="2">
        <v>4.4792610368088501E-2</v>
      </c>
      <c r="I42" s="2">
        <v>4.5818016892059402E-2</v>
      </c>
      <c r="J42" s="2">
        <v>4.6350227586769203E-2</v>
      </c>
      <c r="K42" s="2">
        <v>5.0019763706024803E-2</v>
      </c>
      <c r="L42" s="2">
        <v>5.1877373168120598E-2</v>
      </c>
      <c r="M42" s="2">
        <v>5.7130635069063899E-2</v>
      </c>
      <c r="N42" s="2">
        <v>5.86798303729986E-2</v>
      </c>
      <c r="O42" s="2">
        <v>6.2959545454555399E-2</v>
      </c>
      <c r="P42" s="2">
        <v>5.2317970889879301E-2</v>
      </c>
      <c r="Q42" s="2">
        <v>5.7710969501331602E-2</v>
      </c>
      <c r="R42" s="2">
        <v>6.5048529901548593E-2</v>
      </c>
      <c r="S42" s="2" t="s">
        <v>101</v>
      </c>
      <c r="T42" s="3" t="str">
        <f t="shared" si="0"/>
        <v>A34:3</v>
      </c>
      <c r="U42" s="2" t="s">
        <v>110</v>
      </c>
      <c r="V42" s="2" t="b">
        <v>1</v>
      </c>
      <c r="W42" s="2">
        <v>34</v>
      </c>
      <c r="X42" s="2">
        <v>3</v>
      </c>
      <c r="Y42" s="4">
        <v>1.9908107019108101E-6</v>
      </c>
      <c r="Z42" s="4">
        <v>4.20282259292283E-5</v>
      </c>
      <c r="AA42" s="2">
        <v>1.6930474551250101</v>
      </c>
      <c r="AB42" s="2">
        <v>2.9909699126613402E-2</v>
      </c>
      <c r="AC42" s="2" t="b">
        <v>1</v>
      </c>
    </row>
    <row r="43" spans="1:29" x14ac:dyDescent="0.2">
      <c r="A43" s="2" t="s">
        <v>111</v>
      </c>
      <c r="B43" s="2" t="s">
        <v>111</v>
      </c>
      <c r="C43" s="2">
        <v>0.11197357629707901</v>
      </c>
      <c r="D43" s="2">
        <v>6.0289723597785103E-2</v>
      </c>
      <c r="E43" s="2">
        <v>5.0181512303970402E-2</v>
      </c>
      <c r="F43" s="2">
        <v>6.6747226182695005E-2</v>
      </c>
      <c r="G43" s="2">
        <v>0.16818705158286701</v>
      </c>
      <c r="H43" s="2">
        <v>0.15428869094787401</v>
      </c>
      <c r="I43" s="2">
        <v>0.163737796645339</v>
      </c>
      <c r="J43" s="2">
        <v>0.175110994112018</v>
      </c>
      <c r="K43" s="2">
        <v>0.187160928314479</v>
      </c>
      <c r="L43" s="2">
        <v>0.16758264470387699</v>
      </c>
      <c r="M43" s="2">
        <v>0.19929003465964901</v>
      </c>
      <c r="N43" s="2">
        <v>0.17980568136754199</v>
      </c>
      <c r="O43" s="2">
        <v>0.21246855453181501</v>
      </c>
      <c r="P43" s="2">
        <v>0.17173474096145799</v>
      </c>
      <c r="Q43" s="2">
        <v>0.185032517462491</v>
      </c>
      <c r="R43" s="2">
        <v>0.203712568263233</v>
      </c>
      <c r="S43" s="2" t="s">
        <v>101</v>
      </c>
      <c r="T43" s="3" t="str">
        <f t="shared" si="0"/>
        <v>A34:2</v>
      </c>
      <c r="U43" s="2" t="s">
        <v>112</v>
      </c>
      <c r="V43" s="2" t="b">
        <v>1</v>
      </c>
      <c r="W43" s="2">
        <v>34</v>
      </c>
      <c r="X43" s="2">
        <v>2</v>
      </c>
      <c r="Y43" s="2">
        <v>6.3693966114908697E-4</v>
      </c>
      <c r="Z43" s="2">
        <v>2.5748624599643902E-3</v>
      </c>
      <c r="AA43" s="2">
        <v>1.1933305878780001</v>
      </c>
      <c r="AB43" s="2">
        <v>0.118814571458703</v>
      </c>
      <c r="AC43" s="2" t="b">
        <v>1</v>
      </c>
    </row>
    <row r="44" spans="1:29" x14ac:dyDescent="0.2">
      <c r="A44" s="2" t="s">
        <v>113</v>
      </c>
      <c r="B44" s="2" t="s">
        <v>113</v>
      </c>
      <c r="C44" s="2">
        <v>0.13447296003749701</v>
      </c>
      <c r="D44" s="2">
        <v>5.1972255490340499E-2</v>
      </c>
      <c r="E44" s="2">
        <v>4.04619606295748E-2</v>
      </c>
      <c r="F44" s="2">
        <v>5.0282157808680297E-2</v>
      </c>
      <c r="G44" s="2">
        <v>9.54359129478283E-2</v>
      </c>
      <c r="H44" s="2">
        <v>0.105322078725236</v>
      </c>
      <c r="I44" s="2">
        <v>9.4978161335407402E-2</v>
      </c>
      <c r="J44" s="2">
        <v>0.104918563219897</v>
      </c>
      <c r="K44" s="2">
        <v>0.19302449179457901</v>
      </c>
      <c r="L44" s="2">
        <v>0.15833291369899499</v>
      </c>
      <c r="M44" s="2">
        <v>0.18655338869066301</v>
      </c>
      <c r="N44" s="2">
        <v>0.16519668241747701</v>
      </c>
      <c r="O44" s="2">
        <v>0.218091016041428</v>
      </c>
      <c r="P44" s="2">
        <v>0.186544855657586</v>
      </c>
      <c r="Q44" s="2">
        <v>0.190323087116748</v>
      </c>
      <c r="R44" s="2">
        <v>0.226048187692413</v>
      </c>
      <c r="S44" s="2" t="s">
        <v>101</v>
      </c>
      <c r="T44" s="3" t="str">
        <f t="shared" si="0"/>
        <v>A34:1</v>
      </c>
      <c r="U44" s="2" t="s">
        <v>114</v>
      </c>
      <c r="V44" s="2" t="b">
        <v>1</v>
      </c>
      <c r="W44" s="2">
        <v>34</v>
      </c>
      <c r="X44" s="2">
        <v>1</v>
      </c>
      <c r="Y44" s="2">
        <v>0.211262893636813</v>
      </c>
      <c r="Z44" s="2">
        <v>0.26469910924178203</v>
      </c>
      <c r="AA44" s="2">
        <v>0.53148771445605802</v>
      </c>
      <c r="AB44" s="2">
        <v>8.4730506274307699E-2</v>
      </c>
      <c r="AC44" s="2" t="b">
        <v>0</v>
      </c>
    </row>
    <row r="45" spans="1:29" x14ac:dyDescent="0.2">
      <c r="A45" s="2" t="s">
        <v>115</v>
      </c>
      <c r="B45" s="2" t="s">
        <v>115</v>
      </c>
      <c r="C45" s="2">
        <v>1.2038909861700999E-2</v>
      </c>
      <c r="D45" s="2">
        <v>9.1747800482722096E-3</v>
      </c>
      <c r="E45" s="2">
        <v>1.3024749852951699E-2</v>
      </c>
      <c r="F45" s="2">
        <v>1.1004219217151801E-2</v>
      </c>
      <c r="G45" s="2">
        <v>6.9396090320876097E-3</v>
      </c>
      <c r="H45" s="2">
        <v>6.9519431093011397E-3</v>
      </c>
      <c r="I45" s="2">
        <v>8.3430690520217392E-3</v>
      </c>
      <c r="J45" s="2">
        <v>6.7140116647480298E-3</v>
      </c>
      <c r="K45" s="2">
        <v>1.04796589742812E-2</v>
      </c>
      <c r="L45" s="2">
        <v>9.5802675270390495E-3</v>
      </c>
      <c r="M45" s="2">
        <v>1.08367078391565E-2</v>
      </c>
      <c r="N45" s="2">
        <v>1.14220118648498E-2</v>
      </c>
      <c r="O45" s="2">
        <v>1.04130391933446E-2</v>
      </c>
      <c r="P45" s="2">
        <v>1.1501325465091E-2</v>
      </c>
      <c r="Q45" s="2">
        <v>1.07971156327724E-2</v>
      </c>
      <c r="R45" s="2">
        <v>1.18150610042346E-2</v>
      </c>
      <c r="S45" s="2" t="s">
        <v>101</v>
      </c>
      <c r="T45" s="3" t="str">
        <f t="shared" si="0"/>
        <v>34:4</v>
      </c>
      <c r="U45" s="2" t="s">
        <v>116</v>
      </c>
      <c r="V45" s="2" t="b">
        <v>0</v>
      </c>
      <c r="W45" s="2">
        <v>34</v>
      </c>
      <c r="X45" s="2">
        <v>4</v>
      </c>
      <c r="Y45" s="2">
        <v>4.0618297702389302E-3</v>
      </c>
      <c r="Z45" s="2">
        <v>1.01545744255973E-2</v>
      </c>
      <c r="AA45" s="2">
        <v>-0.64418850478327405</v>
      </c>
      <c r="AB45" s="2">
        <v>9.2739114797793995E-3</v>
      </c>
      <c r="AC45" s="2" t="b">
        <v>1</v>
      </c>
    </row>
    <row r="46" spans="1:29" x14ac:dyDescent="0.2">
      <c r="A46" s="2" t="s">
        <v>117</v>
      </c>
      <c r="B46" s="2" t="s">
        <v>117</v>
      </c>
      <c r="C46" s="2">
        <v>9.9807214681973302E-2</v>
      </c>
      <c r="D46" s="2">
        <v>0.102873327876033</v>
      </c>
      <c r="E46" s="2">
        <v>4.69866101281112E-2</v>
      </c>
      <c r="F46" s="2">
        <v>0.112616961789516</v>
      </c>
      <c r="G46" s="2">
        <v>1.9382886576182E-2</v>
      </c>
      <c r="H46" s="2">
        <v>1.66137772754902E-2</v>
      </c>
      <c r="I46" s="2">
        <v>1.8777738933731601E-2</v>
      </c>
      <c r="J46" s="2">
        <v>1.67218267838103E-2</v>
      </c>
      <c r="K46" s="2">
        <v>7.8435114154633195E-2</v>
      </c>
      <c r="L46" s="2">
        <v>7.4661236967415501E-2</v>
      </c>
      <c r="M46" s="2">
        <v>7.8375374290016897E-2</v>
      </c>
      <c r="N46" s="2">
        <v>7.8168481487594602E-2</v>
      </c>
      <c r="O46" s="2">
        <v>7.01356031043842E-2</v>
      </c>
      <c r="P46" s="2">
        <v>8.8905531280999095E-2</v>
      </c>
      <c r="Q46" s="2">
        <v>7.4407733434842402E-2</v>
      </c>
      <c r="R46" s="2">
        <v>8.4213361931390299E-2</v>
      </c>
      <c r="S46" s="2" t="s">
        <v>101</v>
      </c>
      <c r="T46" s="3" t="str">
        <f t="shared" si="0"/>
        <v>34:3</v>
      </c>
      <c r="U46" s="2" t="s">
        <v>118</v>
      </c>
      <c r="V46" s="2" t="b">
        <v>0</v>
      </c>
      <c r="W46" s="2">
        <v>34</v>
      </c>
      <c r="X46" s="2">
        <v>3</v>
      </c>
      <c r="Y46" s="2">
        <v>2.6779172497637099E-3</v>
      </c>
      <c r="Z46" s="2">
        <v>7.48241584492802E-3</v>
      </c>
      <c r="AA46" s="2">
        <v>-2.34118248059489</v>
      </c>
      <c r="AB46" s="2">
        <v>5.4222543005605903E-2</v>
      </c>
      <c r="AC46" s="2" t="b">
        <v>1</v>
      </c>
    </row>
    <row r="47" spans="1:29" x14ac:dyDescent="0.2">
      <c r="A47" s="2" t="s">
        <v>119</v>
      </c>
      <c r="B47" s="2" t="s">
        <v>119</v>
      </c>
      <c r="C47" s="2">
        <v>0.576398477749403</v>
      </c>
      <c r="D47" s="2">
        <v>0.58049107425913804</v>
      </c>
      <c r="E47" s="2">
        <v>0.63129090674875399</v>
      </c>
      <c r="F47" s="2">
        <v>0.60126668725433896</v>
      </c>
      <c r="G47" s="2">
        <v>0.11197723580227401</v>
      </c>
      <c r="H47" s="2">
        <v>0.105097701330644</v>
      </c>
      <c r="I47" s="2">
        <v>0.115147015002509</v>
      </c>
      <c r="J47" s="2">
        <v>0.10262394146823201</v>
      </c>
      <c r="K47" s="2">
        <v>0.68550612374886399</v>
      </c>
      <c r="L47" s="2">
        <v>0.59973928283241096</v>
      </c>
      <c r="M47" s="2">
        <v>0.60698073749923798</v>
      </c>
      <c r="N47" s="2">
        <v>0.61764140632922904</v>
      </c>
      <c r="O47" s="2">
        <v>0.60807439207011205</v>
      </c>
      <c r="P47" s="2">
        <v>0.73676367626360295</v>
      </c>
      <c r="Q47" s="2">
        <v>0.64519731844377803</v>
      </c>
      <c r="R47" s="2">
        <v>0.69578509820173096</v>
      </c>
      <c r="S47" s="2" t="s">
        <v>101</v>
      </c>
      <c r="T47" s="3" t="str">
        <f t="shared" si="0"/>
        <v>34:2</v>
      </c>
      <c r="U47" s="2" t="s">
        <v>120</v>
      </c>
      <c r="V47" s="2" t="b">
        <v>0</v>
      </c>
      <c r="W47" s="2">
        <v>34</v>
      </c>
      <c r="X47" s="2">
        <v>2</v>
      </c>
      <c r="Y47" s="4">
        <v>2.2457333573791399E-8</v>
      </c>
      <c r="Z47" s="4">
        <v>2.0599283445889698E-6</v>
      </c>
      <c r="AA47" s="2">
        <v>-2.4581007404328301</v>
      </c>
      <c r="AB47" s="2">
        <v>0.35303662995191198</v>
      </c>
      <c r="AC47" s="2" t="b">
        <v>1</v>
      </c>
    </row>
    <row r="48" spans="1:29" x14ac:dyDescent="0.2">
      <c r="A48" s="2" t="s">
        <v>121</v>
      </c>
      <c r="B48" s="2" t="s">
        <v>121</v>
      </c>
      <c r="C48" s="2">
        <v>0.502439623912458</v>
      </c>
      <c r="D48" s="2">
        <v>0.53548909032826997</v>
      </c>
      <c r="E48" s="2">
        <v>0.58639211282709502</v>
      </c>
      <c r="F48" s="2">
        <v>0.54325382025609503</v>
      </c>
      <c r="G48" s="2">
        <v>0.228426332159783</v>
      </c>
      <c r="H48" s="2">
        <v>0.23178314850818801</v>
      </c>
      <c r="I48" s="2">
        <v>0.26222851551388199</v>
      </c>
      <c r="J48" s="2">
        <v>0.23458055878471401</v>
      </c>
      <c r="K48" s="2">
        <v>0.37100067497074402</v>
      </c>
      <c r="L48" s="2">
        <v>0.340767777258491</v>
      </c>
      <c r="M48" s="2">
        <v>0.36533613214709998</v>
      </c>
      <c r="N48" s="2">
        <v>0.35754716874926701</v>
      </c>
      <c r="O48" s="2">
        <v>0.34110596841266</v>
      </c>
      <c r="P48" s="2">
        <v>0.36406961411364502</v>
      </c>
      <c r="Q48" s="2">
        <v>0.304156049150755</v>
      </c>
      <c r="R48" s="2">
        <v>0.33829012772603401</v>
      </c>
      <c r="S48" s="2" t="s">
        <v>101</v>
      </c>
      <c r="T48" s="3" t="str">
        <f t="shared" si="0"/>
        <v>34:1</v>
      </c>
      <c r="U48" s="2" t="s">
        <v>122</v>
      </c>
      <c r="V48" s="2" t="b">
        <v>0</v>
      </c>
      <c r="W48" s="2">
        <v>34</v>
      </c>
      <c r="X48" s="2">
        <v>1</v>
      </c>
      <c r="Y48" s="4">
        <v>3.8093075384201801E-6</v>
      </c>
      <c r="Z48" s="4">
        <v>5.5674494792294901E-5</v>
      </c>
      <c r="AA48" s="2">
        <v>-1.1794628765878801</v>
      </c>
      <c r="AB48" s="2">
        <v>0.39057415028631098</v>
      </c>
      <c r="AC48" s="2" t="b">
        <v>1</v>
      </c>
    </row>
    <row r="49" spans="1:29" x14ac:dyDescent="0.2">
      <c r="A49" s="2" t="s">
        <v>123</v>
      </c>
      <c r="B49" s="2" t="s">
        <v>123</v>
      </c>
      <c r="C49" s="2">
        <v>4.4962137804180097E-2</v>
      </c>
      <c r="D49" s="2">
        <v>4.6136796286058997E-2</v>
      </c>
      <c r="E49" s="2">
        <v>5.0356870604710502E-2</v>
      </c>
      <c r="F49" s="2">
        <v>4.7068997268595598E-2</v>
      </c>
      <c r="G49" s="2">
        <v>4.11224290626108E-2</v>
      </c>
      <c r="H49" s="2">
        <v>3.4826505279793897E-2</v>
      </c>
      <c r="I49" s="2">
        <v>4.2149516919706899E-2</v>
      </c>
      <c r="J49" s="2">
        <v>3.7560354422905798E-2</v>
      </c>
      <c r="K49" s="2">
        <v>5.5725871212633199E-2</v>
      </c>
      <c r="L49" s="2">
        <v>5.3139589464071102E-2</v>
      </c>
      <c r="M49" s="2">
        <v>4.7779672148194598E-2</v>
      </c>
      <c r="N49" s="2">
        <v>5.5842591522737399E-2</v>
      </c>
      <c r="O49" s="2">
        <v>5.68442974170126E-2</v>
      </c>
      <c r="P49" s="2">
        <v>5.1405388648765503E-2</v>
      </c>
      <c r="Q49" s="2">
        <v>4.6233752831027097E-2</v>
      </c>
      <c r="R49" s="2">
        <v>5.0215718272497503E-2</v>
      </c>
      <c r="S49" s="2" t="s">
        <v>101</v>
      </c>
      <c r="T49" s="3" t="str">
        <f t="shared" si="0"/>
        <v>34:0</v>
      </c>
      <c r="U49" s="2" t="s">
        <v>124</v>
      </c>
      <c r="V49" s="2" t="b">
        <v>0</v>
      </c>
      <c r="W49" s="2">
        <v>34</v>
      </c>
      <c r="X49" s="2">
        <v>0</v>
      </c>
      <c r="Y49" s="2">
        <v>6.9137708068988399E-3</v>
      </c>
      <c r="Z49" s="2">
        <v>1.60197128452534E-2</v>
      </c>
      <c r="AA49" s="2">
        <v>-0.27636714119968703</v>
      </c>
      <c r="AB49" s="2">
        <v>4.3022950956070297E-2</v>
      </c>
      <c r="AC49" s="2" t="b">
        <v>1</v>
      </c>
    </row>
    <row r="50" spans="1:29" x14ac:dyDescent="0.2">
      <c r="A50" s="2" t="s">
        <v>125</v>
      </c>
      <c r="B50" s="2" t="s">
        <v>125</v>
      </c>
      <c r="C50" s="2">
        <v>8.9366410218407494E-2</v>
      </c>
      <c r="D50" s="2">
        <v>5.70278723100597E-2</v>
      </c>
      <c r="E50" s="2">
        <v>5.12242573754218E-2</v>
      </c>
      <c r="F50" s="2">
        <v>6.2740261914572507E-2</v>
      </c>
      <c r="G50" s="2">
        <v>0.150944737454101</v>
      </c>
      <c r="H50" s="2">
        <v>0.16647213316602999</v>
      </c>
      <c r="I50" s="2">
        <v>0.15901792371668699</v>
      </c>
      <c r="J50" s="2">
        <v>0.17791537533468699</v>
      </c>
      <c r="K50" s="2">
        <v>2.5751391350866199E-2</v>
      </c>
      <c r="L50" s="2">
        <v>2.5327876660184798E-2</v>
      </c>
      <c r="M50" s="2">
        <v>2.3388431430570102E-2</v>
      </c>
      <c r="N50" s="2">
        <v>2.6320167631924501E-2</v>
      </c>
      <c r="O50" s="2">
        <v>3.30936853678509E-2</v>
      </c>
      <c r="P50" s="2">
        <v>2.1801274054007402E-2</v>
      </c>
      <c r="Q50" s="2">
        <v>2.6210192745517401E-2</v>
      </c>
      <c r="R50" s="2">
        <v>2.6902672066413901E-2</v>
      </c>
      <c r="S50" s="2" t="s">
        <v>101</v>
      </c>
      <c r="T50" s="3" t="str">
        <f t="shared" si="0"/>
        <v>A36:6</v>
      </c>
      <c r="U50" s="2" t="s">
        <v>126</v>
      </c>
      <c r="V50" s="2" t="b">
        <v>1</v>
      </c>
      <c r="W50" s="2">
        <v>36</v>
      </c>
      <c r="X50" s="2">
        <v>6</v>
      </c>
      <c r="Y50" s="4">
        <v>7.0338614131932201E-5</v>
      </c>
      <c r="Z50" s="2">
        <v>4.2816349827268999E-4</v>
      </c>
      <c r="AA50" s="2">
        <v>1.3295617077741999</v>
      </c>
      <c r="AB50" s="2">
        <v>0.114338621436246</v>
      </c>
      <c r="AC50" s="2" t="b">
        <v>1</v>
      </c>
    </row>
    <row r="51" spans="1:29" x14ac:dyDescent="0.2">
      <c r="A51" s="2" t="s">
        <v>127</v>
      </c>
      <c r="B51" s="2" t="s">
        <v>127</v>
      </c>
      <c r="C51" s="2">
        <v>0.34975823582216797</v>
      </c>
      <c r="D51" s="2">
        <v>0.21918952139860301</v>
      </c>
      <c r="E51" s="2">
        <v>0.19636727096864201</v>
      </c>
      <c r="F51" s="2">
        <v>0.24563646586201601</v>
      </c>
      <c r="G51" s="2">
        <v>0.46083425377457499</v>
      </c>
      <c r="H51" s="2">
        <v>0.56708421039083201</v>
      </c>
      <c r="I51" s="2">
        <v>0.55857222675830398</v>
      </c>
      <c r="J51" s="2">
        <v>0.67712822140366002</v>
      </c>
      <c r="K51" s="2">
        <v>0.68150957745222895</v>
      </c>
      <c r="L51" s="2">
        <v>0.65203954455908797</v>
      </c>
      <c r="M51" s="2">
        <v>0.69982846377807395</v>
      </c>
      <c r="N51" s="2">
        <v>0.72766887782267298</v>
      </c>
      <c r="O51" s="2">
        <v>0.80941465877116503</v>
      </c>
      <c r="P51" s="2">
        <v>0.62841672982373997</v>
      </c>
      <c r="Q51" s="2">
        <v>0.68909260627245195</v>
      </c>
      <c r="R51" s="2">
        <v>0.71949284844414196</v>
      </c>
      <c r="S51" s="2" t="s">
        <v>101</v>
      </c>
      <c r="T51" s="3" t="str">
        <f t="shared" si="0"/>
        <v>A36:5</v>
      </c>
      <c r="U51" s="2" t="s">
        <v>128</v>
      </c>
      <c r="V51" s="2" t="b">
        <v>1</v>
      </c>
      <c r="W51" s="2">
        <v>36</v>
      </c>
      <c r="X51" s="2">
        <v>5</v>
      </c>
      <c r="Y51" s="2">
        <v>1.3529660586192301E-3</v>
      </c>
      <c r="Z51" s="2">
        <v>4.5904205560295301E-3</v>
      </c>
      <c r="AA51" s="2">
        <v>1.1629173184819801</v>
      </c>
      <c r="AB51" s="2">
        <v>0.40932130079735002</v>
      </c>
      <c r="AC51" s="2" t="b">
        <v>1</v>
      </c>
    </row>
    <row r="52" spans="1:29" x14ac:dyDescent="0.2">
      <c r="A52" s="2" t="s">
        <v>129</v>
      </c>
      <c r="B52" s="2" t="s">
        <v>129</v>
      </c>
      <c r="C52" s="2">
        <v>4.6525473955846899E-2</v>
      </c>
      <c r="D52" s="2">
        <v>2.9843818113358601E-2</v>
      </c>
      <c r="E52" s="2">
        <v>2.44467666299975E-2</v>
      </c>
      <c r="F52" s="2">
        <v>3.1863434989327699E-2</v>
      </c>
      <c r="G52" s="2">
        <v>8.1018986711657096E-2</v>
      </c>
      <c r="H52" s="2">
        <v>8.6376089431204603E-2</v>
      </c>
      <c r="I52" s="2">
        <v>8.2233061989612596E-2</v>
      </c>
      <c r="J52" s="2">
        <v>9.2437534249219397E-2</v>
      </c>
      <c r="K52" s="2">
        <v>8.32132432421719E-2</v>
      </c>
      <c r="L52" s="2">
        <v>7.8614239711897405E-2</v>
      </c>
      <c r="M52" s="2">
        <v>8.7210176992101901E-2</v>
      </c>
      <c r="N52" s="2">
        <v>8.6347442829485505E-2</v>
      </c>
      <c r="O52" s="2">
        <v>9.9447079429098306E-2</v>
      </c>
      <c r="P52" s="2">
        <v>8.1124006341901103E-2</v>
      </c>
      <c r="Q52" s="2">
        <v>8.1957931785325205E-2</v>
      </c>
      <c r="R52" s="2">
        <v>8.9772084788543302E-2</v>
      </c>
      <c r="S52" s="2" t="s">
        <v>101</v>
      </c>
      <c r="T52" s="3" t="str">
        <f t="shared" si="0"/>
        <v>A36:3</v>
      </c>
      <c r="U52" s="2" t="s">
        <v>130</v>
      </c>
      <c r="V52" s="2" t="b">
        <v>1</v>
      </c>
      <c r="W52" s="2">
        <v>36</v>
      </c>
      <c r="X52" s="2">
        <v>3</v>
      </c>
      <c r="Y52" s="4">
        <v>6.7446144663837405E-5</v>
      </c>
      <c r="Z52" s="2">
        <v>4.2816349827268999E-4</v>
      </c>
      <c r="AA52" s="2">
        <v>1.3663279194673901</v>
      </c>
      <c r="AB52" s="2">
        <v>5.9343145758777999E-2</v>
      </c>
      <c r="AC52" s="2" t="b">
        <v>1</v>
      </c>
    </row>
    <row r="53" spans="1:29" x14ac:dyDescent="0.2">
      <c r="A53" s="2" t="s">
        <v>131</v>
      </c>
      <c r="B53" s="2" t="s">
        <v>131</v>
      </c>
      <c r="C53" s="2">
        <v>5.3665279050252902E-2</v>
      </c>
      <c r="D53" s="2">
        <v>3.1027301343119599E-2</v>
      </c>
      <c r="E53" s="2">
        <v>2.5109579807277699E-2</v>
      </c>
      <c r="F53" s="2">
        <v>3.5834488340609899E-2</v>
      </c>
      <c r="G53" s="2">
        <v>9.0868708885370006E-2</v>
      </c>
      <c r="H53" s="2">
        <v>8.7987249966076195E-2</v>
      </c>
      <c r="I53" s="2">
        <v>8.2458797997780206E-2</v>
      </c>
      <c r="J53" s="2">
        <v>9.2389193438661907E-2</v>
      </c>
      <c r="K53" s="2">
        <v>5.7134008614030202E-2</v>
      </c>
      <c r="L53" s="2">
        <v>4.7999349211038198E-2</v>
      </c>
      <c r="M53" s="2">
        <v>5.6667959903091002E-2</v>
      </c>
      <c r="N53" s="2">
        <v>5.09081577302333E-2</v>
      </c>
      <c r="O53" s="2">
        <v>6.3991450904369002E-2</v>
      </c>
      <c r="P53" s="2">
        <v>4.98769726584401E-2</v>
      </c>
      <c r="Q53" s="2">
        <v>5.4215786127714799E-2</v>
      </c>
      <c r="R53" s="2">
        <v>5.8520114982299302E-2</v>
      </c>
      <c r="S53" s="2" t="s">
        <v>101</v>
      </c>
      <c r="T53" s="3" t="str">
        <f t="shared" si="0"/>
        <v>A36:2</v>
      </c>
      <c r="U53" s="2" t="s">
        <v>132</v>
      </c>
      <c r="V53" s="2" t="b">
        <v>1</v>
      </c>
      <c r="W53" s="2">
        <v>36</v>
      </c>
      <c r="X53" s="2">
        <v>2</v>
      </c>
      <c r="Y53" s="2">
        <v>2.0895528487823299E-4</v>
      </c>
      <c r="Z53" s="2">
        <v>9.9253760317160808E-4</v>
      </c>
      <c r="AA53" s="2">
        <v>1.2801688853419899</v>
      </c>
      <c r="AB53" s="2">
        <v>6.2417574853643597E-2</v>
      </c>
      <c r="AC53" s="2" t="b">
        <v>1</v>
      </c>
    </row>
    <row r="54" spans="1:29" x14ac:dyDescent="0.2">
      <c r="A54" s="2" t="s">
        <v>133</v>
      </c>
      <c r="B54" s="2" t="s">
        <v>133</v>
      </c>
      <c r="C54" s="2">
        <v>6.0286127297137698E-2</v>
      </c>
      <c r="D54" s="2">
        <v>6.2504758329934296E-2</v>
      </c>
      <c r="E54" s="2">
        <v>6.4071944661196298E-2</v>
      </c>
      <c r="F54" s="2">
        <v>6.26903738368218E-2</v>
      </c>
      <c r="G54" s="2">
        <v>4.8600175322742897E-2</v>
      </c>
      <c r="H54" s="2">
        <v>3.9557746973608303E-2</v>
      </c>
      <c r="I54" s="2">
        <v>1.6912139415553799E-2</v>
      </c>
      <c r="J54" s="2">
        <v>4.4678213413782301E-2</v>
      </c>
      <c r="K54" s="2">
        <v>2.54389630682165E-2</v>
      </c>
      <c r="L54" s="2">
        <v>2.5263424748205799E-2</v>
      </c>
      <c r="M54" s="2">
        <v>2.6313893084559E-2</v>
      </c>
      <c r="N54" s="2">
        <v>2.1049214089166799E-2</v>
      </c>
      <c r="O54" s="2">
        <v>1.9985320181487101E-2</v>
      </c>
      <c r="P54" s="2">
        <v>2.33607226097052E-2</v>
      </c>
      <c r="Q54" s="2">
        <v>2.2315049662340099E-2</v>
      </c>
      <c r="R54" s="2">
        <v>2.8114308244030401E-2</v>
      </c>
      <c r="S54" s="2" t="s">
        <v>101</v>
      </c>
      <c r="T54" s="3" t="str">
        <f t="shared" si="0"/>
        <v>36:5</v>
      </c>
      <c r="U54" s="2" t="s">
        <v>134</v>
      </c>
      <c r="V54" s="2" t="b">
        <v>0</v>
      </c>
      <c r="W54" s="2">
        <v>36</v>
      </c>
      <c r="X54" s="2">
        <v>5</v>
      </c>
      <c r="Y54" s="2">
        <v>1.2840623889527499E-2</v>
      </c>
      <c r="Z54" s="2">
        <v>2.5587722394484799E-2</v>
      </c>
      <c r="AA54" s="2">
        <v>-0.73680804192611504</v>
      </c>
      <c r="AB54" s="2">
        <v>4.9912684906347198E-2</v>
      </c>
      <c r="AC54" s="2" t="b">
        <v>1</v>
      </c>
    </row>
    <row r="55" spans="1:29" x14ac:dyDescent="0.2">
      <c r="A55" s="2" t="s">
        <v>135</v>
      </c>
      <c r="B55" s="2" t="s">
        <v>135</v>
      </c>
      <c r="C55" s="2">
        <v>0.27052932160633503</v>
      </c>
      <c r="D55" s="2">
        <v>0.17605664005127999</v>
      </c>
      <c r="E55" s="2">
        <v>0.30264553027469998</v>
      </c>
      <c r="F55" s="2">
        <v>0.27912636820120401</v>
      </c>
      <c r="G55" s="2">
        <v>8.9718531388944006E-2</v>
      </c>
      <c r="H55" s="2">
        <v>9.4022008348147099E-2</v>
      </c>
      <c r="I55" s="2">
        <v>0.103117377371109</v>
      </c>
      <c r="J55" s="2">
        <v>9.85054057438986E-2</v>
      </c>
      <c r="K55" s="2">
        <v>0.43741567486687699</v>
      </c>
      <c r="L55" s="2">
        <v>0.39212519853837002</v>
      </c>
      <c r="M55" s="2">
        <v>0.43671221281272998</v>
      </c>
      <c r="N55" s="2">
        <v>0.39124701813299601</v>
      </c>
      <c r="O55" s="2">
        <v>0.39188098210269601</v>
      </c>
      <c r="P55" s="2">
        <v>0.45443951085377998</v>
      </c>
      <c r="Q55" s="2">
        <v>0.42718338157922098</v>
      </c>
      <c r="R55" s="2">
        <v>0.48339918016855699</v>
      </c>
      <c r="S55" s="2" t="s">
        <v>101</v>
      </c>
      <c r="T55" s="3" t="str">
        <f t="shared" si="0"/>
        <v>36:4</v>
      </c>
      <c r="U55" s="2" t="s">
        <v>136</v>
      </c>
      <c r="V55" s="2" t="b">
        <v>0</v>
      </c>
      <c r="W55" s="2">
        <v>36</v>
      </c>
      <c r="X55" s="2">
        <v>4</v>
      </c>
      <c r="Y55" s="2">
        <v>1.21415607042469E-3</v>
      </c>
      <c r="Z55" s="2">
        <v>4.3526349694470202E-3</v>
      </c>
      <c r="AA55" s="2">
        <v>-1.41605122393866</v>
      </c>
      <c r="AB55" s="2">
        <v>0.176715147873202</v>
      </c>
      <c r="AC55" s="2" t="b">
        <v>1</v>
      </c>
    </row>
    <row r="56" spans="1:29" x14ac:dyDescent="0.2">
      <c r="A56" s="2" t="s">
        <v>137</v>
      </c>
      <c r="B56" s="2" t="s">
        <v>137</v>
      </c>
      <c r="C56" s="2">
        <v>0.87156828753797599</v>
      </c>
      <c r="D56" s="2">
        <v>0.85512447592093999</v>
      </c>
      <c r="E56" s="2">
        <v>0.92798106110754497</v>
      </c>
      <c r="F56" s="2">
        <v>0.87429443831751597</v>
      </c>
      <c r="G56" s="2">
        <v>0.254124862509851</v>
      </c>
      <c r="H56" s="2">
        <v>0.21912548387037301</v>
      </c>
      <c r="I56" s="2">
        <v>0.23283115969689799</v>
      </c>
      <c r="J56" s="2">
        <v>0.21235255626528601</v>
      </c>
      <c r="K56" s="2">
        <v>0.96375696034639002</v>
      </c>
      <c r="L56" s="2">
        <v>0.82851869409035805</v>
      </c>
      <c r="M56" s="2">
        <v>0.96130569944533995</v>
      </c>
      <c r="N56" s="2">
        <v>0.82972270763094602</v>
      </c>
      <c r="O56" s="2">
        <v>0.84043929288990404</v>
      </c>
      <c r="P56" s="2">
        <v>1.0233887827635499</v>
      </c>
      <c r="Q56" s="2">
        <v>0.93590974266822602</v>
      </c>
      <c r="R56" s="2">
        <v>1.07642909660782</v>
      </c>
      <c r="S56" s="2" t="s">
        <v>101</v>
      </c>
      <c r="T56" s="3" t="str">
        <f t="shared" si="0"/>
        <v>36:3</v>
      </c>
      <c r="U56" s="2" t="s">
        <v>138</v>
      </c>
      <c r="V56" s="2" t="b">
        <v>0</v>
      </c>
      <c r="W56" s="2">
        <v>36</v>
      </c>
      <c r="X56" s="2">
        <v>3</v>
      </c>
      <c r="Y56" s="4">
        <v>3.2525184388246903E-8</v>
      </c>
      <c r="Z56" s="4">
        <v>2.0599283445889698E-6</v>
      </c>
      <c r="AA56" s="2">
        <v>-1.94199840162423</v>
      </c>
      <c r="AB56" s="2">
        <v>0.55592529065329799</v>
      </c>
      <c r="AC56" s="2" t="b">
        <v>1</v>
      </c>
    </row>
    <row r="57" spans="1:29" x14ac:dyDescent="0.2">
      <c r="A57" s="2" t="s">
        <v>139</v>
      </c>
      <c r="B57" s="2" t="s">
        <v>139</v>
      </c>
      <c r="C57" s="2">
        <v>0.86664137317892098</v>
      </c>
      <c r="D57" s="2">
        <v>0.86927662055949895</v>
      </c>
      <c r="E57" s="2">
        <v>0.94023964499913104</v>
      </c>
      <c r="F57" s="2">
        <v>0.88983362125920396</v>
      </c>
      <c r="G57" s="2">
        <v>0.66882633247004597</v>
      </c>
      <c r="H57" s="2">
        <v>0.67070941045561405</v>
      </c>
      <c r="I57" s="2">
        <v>0.70269780894413802</v>
      </c>
      <c r="J57" s="2">
        <v>0.69637195937070795</v>
      </c>
      <c r="K57" s="2">
        <v>0.97981726000066005</v>
      </c>
      <c r="L57" s="2">
        <v>0.95472033439727799</v>
      </c>
      <c r="M57" s="2">
        <v>1.0567181144681499</v>
      </c>
      <c r="N57" s="2">
        <v>1.0164684041852201</v>
      </c>
      <c r="O57" s="2">
        <v>0.96841404188491198</v>
      </c>
      <c r="P57" s="2">
        <v>0.83907513309128401</v>
      </c>
      <c r="Q57" s="2">
        <v>0.93633775470769498</v>
      </c>
      <c r="R57" s="2">
        <v>0.92589309527442298</v>
      </c>
      <c r="S57" s="2" t="s">
        <v>101</v>
      </c>
      <c r="T57" s="3" t="str">
        <f t="shared" si="0"/>
        <v>36:2</v>
      </c>
      <c r="U57" s="2" t="s">
        <v>140</v>
      </c>
      <c r="V57" s="2" t="b">
        <v>0</v>
      </c>
      <c r="W57" s="2">
        <v>36</v>
      </c>
      <c r="X57" s="2">
        <v>2</v>
      </c>
      <c r="Y57" s="4">
        <v>3.7193705540328202E-5</v>
      </c>
      <c r="Z57" s="2">
        <v>2.8267216210649401E-4</v>
      </c>
      <c r="AA57" s="2">
        <v>-0.38086170235086497</v>
      </c>
      <c r="AB57" s="2">
        <v>0.78807459640465805</v>
      </c>
      <c r="AC57" s="2" t="b">
        <v>1</v>
      </c>
    </row>
    <row r="58" spans="1:29" x14ac:dyDescent="0.2">
      <c r="A58" s="2" t="s">
        <v>141</v>
      </c>
      <c r="B58" s="2" t="s">
        <v>141</v>
      </c>
      <c r="C58" s="2">
        <v>0.108889676184207</v>
      </c>
      <c r="D58" s="2">
        <v>0.173913009059951</v>
      </c>
      <c r="E58" s="2">
        <v>6.4616547373796199E-2</v>
      </c>
      <c r="F58" s="2">
        <v>7.5070070621159293E-2</v>
      </c>
      <c r="G58" s="2">
        <v>0.78407895188836696</v>
      </c>
      <c r="H58" s="2">
        <v>0.76520389319743598</v>
      </c>
      <c r="I58" s="2">
        <v>0.910485343193982</v>
      </c>
      <c r="J58" s="2">
        <v>0.758976289859699</v>
      </c>
      <c r="K58" s="2">
        <v>5.7368048632467E-2</v>
      </c>
      <c r="L58" s="2">
        <v>4.6769555418074302E-2</v>
      </c>
      <c r="M58" s="2">
        <v>4.2352500451962503E-2</v>
      </c>
      <c r="N58" s="2">
        <v>0.59808974936626402</v>
      </c>
      <c r="O58" s="2">
        <v>0.57396996913487897</v>
      </c>
      <c r="P58" s="2">
        <v>8.7319102744150306E-2</v>
      </c>
      <c r="Q58" s="2">
        <v>5.8058231541140599E-2</v>
      </c>
      <c r="R58" s="2">
        <v>3.63117321061514E-2</v>
      </c>
      <c r="S58" s="2" t="s">
        <v>101</v>
      </c>
      <c r="T58" s="3" t="str">
        <f t="shared" si="0"/>
        <v>36:1</v>
      </c>
      <c r="U58" s="2" t="s">
        <v>142</v>
      </c>
      <c r="V58" s="2" t="b">
        <v>0</v>
      </c>
      <c r="W58" s="2">
        <v>36</v>
      </c>
      <c r="X58" s="2">
        <v>1</v>
      </c>
      <c r="Y58" s="4">
        <v>3.6174567574018699E-6</v>
      </c>
      <c r="Z58" s="4">
        <v>5.5674494792294901E-5</v>
      </c>
      <c r="AA58" s="2">
        <v>2.92951133198182</v>
      </c>
      <c r="AB58" s="2">
        <v>0.45515422267232503</v>
      </c>
      <c r="AC58" s="2" t="b">
        <v>1</v>
      </c>
    </row>
    <row r="59" spans="1:29" x14ac:dyDescent="0.2">
      <c r="A59" s="2" t="s">
        <v>143</v>
      </c>
      <c r="B59" s="2" t="s">
        <v>143</v>
      </c>
      <c r="C59" s="2">
        <v>0.14997067847265999</v>
      </c>
      <c r="D59" s="2">
        <v>0.100200108663671</v>
      </c>
      <c r="E59" s="2">
        <v>9.3626905093599902E-2</v>
      </c>
      <c r="F59" s="2">
        <v>0.112701108160288</v>
      </c>
      <c r="G59" s="2">
        <v>0.18757908623901601</v>
      </c>
      <c r="H59" s="2">
        <v>0.21780475511188399</v>
      </c>
      <c r="I59" s="2">
        <v>0.217844756365699</v>
      </c>
      <c r="J59" s="2">
        <v>0.252084853235025</v>
      </c>
      <c r="K59" s="2">
        <v>0.180005739785987</v>
      </c>
      <c r="L59" s="2">
        <v>0.18002620317125001</v>
      </c>
      <c r="M59" s="2">
        <v>0.17354747538866899</v>
      </c>
      <c r="N59" s="2">
        <v>0.19041848143885401</v>
      </c>
      <c r="O59" s="2">
        <v>0.20206576492806999</v>
      </c>
      <c r="P59" s="2">
        <v>0.159866919735624</v>
      </c>
      <c r="Q59" s="2">
        <v>0.16247035828463</v>
      </c>
      <c r="R59" s="2">
        <v>0.16977823555742799</v>
      </c>
      <c r="S59" s="2" t="s">
        <v>101</v>
      </c>
      <c r="T59" s="3" t="str">
        <f t="shared" si="0"/>
        <v>A38:7</v>
      </c>
      <c r="U59" s="2" t="s">
        <v>144</v>
      </c>
      <c r="V59" s="2" t="b">
        <v>1</v>
      </c>
      <c r="W59" s="2">
        <v>38</v>
      </c>
      <c r="X59" s="2">
        <v>7</v>
      </c>
      <c r="Y59" s="2">
        <v>1.20960682473353E-3</v>
      </c>
      <c r="Z59" s="2">
        <v>4.3526349694470202E-3</v>
      </c>
      <c r="AA59" s="2">
        <v>0.93918867151998198</v>
      </c>
      <c r="AB59" s="2">
        <v>0.16647653141773</v>
      </c>
      <c r="AC59" s="2" t="b">
        <v>1</v>
      </c>
    </row>
    <row r="60" spans="1:29" x14ac:dyDescent="0.2">
      <c r="A60" s="2" t="s">
        <v>145</v>
      </c>
      <c r="B60" s="2" t="s">
        <v>145</v>
      </c>
      <c r="C60" s="2">
        <v>0.68159046000316603</v>
      </c>
      <c r="D60" s="2">
        <v>0.43614134603615601</v>
      </c>
      <c r="E60" s="2">
        <v>0.38801074437844302</v>
      </c>
      <c r="F60" s="2">
        <v>0.479452765273641</v>
      </c>
      <c r="G60" s="2">
        <v>0.89801333878053702</v>
      </c>
      <c r="H60" s="2">
        <v>1.03087885793374</v>
      </c>
      <c r="I60" s="2">
        <v>1.00757889669569</v>
      </c>
      <c r="J60" s="2">
        <v>1.21784681386616</v>
      </c>
      <c r="K60" s="2">
        <v>0.79180295750835294</v>
      </c>
      <c r="L60" s="2">
        <v>0.75078281392961199</v>
      </c>
      <c r="M60" s="2">
        <v>0.80467117911262698</v>
      </c>
      <c r="N60" s="2">
        <v>0.77595055222186904</v>
      </c>
      <c r="O60" s="2">
        <v>0.81728966419249205</v>
      </c>
      <c r="P60" s="2">
        <v>0.66291914049284595</v>
      </c>
      <c r="Q60" s="2">
        <v>0.76117264693749198</v>
      </c>
      <c r="R60" s="2">
        <v>0.78878433680196003</v>
      </c>
      <c r="S60" s="2" t="s">
        <v>101</v>
      </c>
      <c r="T60" s="3" t="str">
        <f t="shared" si="0"/>
        <v>A38:6</v>
      </c>
      <c r="U60" s="2" t="s">
        <v>146</v>
      </c>
      <c r="V60" s="2" t="b">
        <v>1</v>
      </c>
      <c r="W60" s="2">
        <v>38</v>
      </c>
      <c r="X60" s="2">
        <v>6</v>
      </c>
      <c r="Y60" s="2">
        <v>1.09454520400692E-3</v>
      </c>
      <c r="Z60" s="2">
        <v>4.2321338005198196E-3</v>
      </c>
      <c r="AA60" s="2">
        <v>1.0653306664464299</v>
      </c>
      <c r="AB60" s="2">
        <v>0.767439152870941</v>
      </c>
      <c r="AC60" s="2" t="b">
        <v>1</v>
      </c>
    </row>
    <row r="61" spans="1:29" x14ac:dyDescent="0.2">
      <c r="A61" s="2" t="s">
        <v>147</v>
      </c>
      <c r="B61" s="2" t="s">
        <v>147</v>
      </c>
      <c r="C61" s="2">
        <v>0.53189376373393304</v>
      </c>
      <c r="D61" s="2">
        <v>0.288710254523243</v>
      </c>
      <c r="E61" s="2">
        <v>0.28016729960324699</v>
      </c>
      <c r="F61" s="2">
        <v>0.36073842151889801</v>
      </c>
      <c r="G61" s="2">
        <v>0.74515211570655304</v>
      </c>
      <c r="H61" s="2">
        <v>0.86765782073192299</v>
      </c>
      <c r="I61" s="2">
        <v>0.70774725555460205</v>
      </c>
      <c r="J61" s="2">
        <v>1.00712181317766</v>
      </c>
      <c r="K61" s="2">
        <v>1.1359879601260701</v>
      </c>
      <c r="L61" s="2">
        <v>1.08020177735045</v>
      </c>
      <c r="M61" s="2">
        <v>1.19859483199827</v>
      </c>
      <c r="N61" s="2">
        <v>1.20754570880651</v>
      </c>
      <c r="O61" s="2">
        <v>1.31120702824122</v>
      </c>
      <c r="P61" s="2">
        <v>1.0762448247173499</v>
      </c>
      <c r="Q61" s="2">
        <v>1.13973703218995</v>
      </c>
      <c r="R61" s="2">
        <v>1.16061867587207</v>
      </c>
      <c r="S61" s="2" t="s">
        <v>101</v>
      </c>
      <c r="T61" s="3" t="str">
        <f t="shared" si="0"/>
        <v>A38:5</v>
      </c>
      <c r="U61" s="2" t="s">
        <v>148</v>
      </c>
      <c r="V61" s="2" t="b">
        <v>1</v>
      </c>
      <c r="W61" s="2">
        <v>38</v>
      </c>
      <c r="X61" s="2">
        <v>5</v>
      </c>
      <c r="Y61" s="2">
        <v>1.9736731892224298E-3</v>
      </c>
      <c r="Z61" s="2">
        <v>5.9257905310891503E-3</v>
      </c>
      <c r="AA61" s="2">
        <v>1.1870568316544501</v>
      </c>
      <c r="AB61" s="2">
        <v>0.59864859306875695</v>
      </c>
      <c r="AC61" s="2" t="b">
        <v>1</v>
      </c>
    </row>
    <row r="62" spans="1:29" x14ac:dyDescent="0.2">
      <c r="A62" s="2" t="s">
        <v>149</v>
      </c>
      <c r="B62" s="2" t="s">
        <v>149</v>
      </c>
      <c r="C62" s="2">
        <v>0.14782940963323801</v>
      </c>
      <c r="D62" s="2">
        <v>0.14814858958407101</v>
      </c>
      <c r="E62" s="2">
        <v>0.16278325252562301</v>
      </c>
      <c r="F62" s="2">
        <v>0.14609026544262799</v>
      </c>
      <c r="G62" s="2">
        <v>3.024330325177E-2</v>
      </c>
      <c r="H62" s="2">
        <v>3.0394179097306101E-2</v>
      </c>
      <c r="I62" s="2">
        <v>3.0467699679941802E-2</v>
      </c>
      <c r="J62" s="2">
        <v>3.1426453544616602E-2</v>
      </c>
      <c r="K62" s="2">
        <v>2.8319637091974E-2</v>
      </c>
      <c r="L62" s="2">
        <v>2.23325011720082E-2</v>
      </c>
      <c r="M62" s="2">
        <v>4.7745402695904597E-2</v>
      </c>
      <c r="N62" s="2">
        <v>2.1362740546402099E-2</v>
      </c>
      <c r="O62" s="2">
        <v>4.4844670813024498E-2</v>
      </c>
      <c r="P62" s="2">
        <v>4.7247061033098899E-2</v>
      </c>
      <c r="Q62" s="2">
        <v>2.6062975352014E-2</v>
      </c>
      <c r="R62" s="2">
        <v>5.1606146015460701E-2</v>
      </c>
      <c r="S62" s="2" t="s">
        <v>101</v>
      </c>
      <c r="T62" s="3" t="str">
        <f t="shared" si="0"/>
        <v>38:7</v>
      </c>
      <c r="U62" s="2" t="s">
        <v>150</v>
      </c>
      <c r="V62" s="2" t="b">
        <v>0</v>
      </c>
      <c r="W62" s="2">
        <v>38</v>
      </c>
      <c r="X62" s="2">
        <v>7</v>
      </c>
      <c r="Y62" s="4">
        <v>7.5147567902234002E-8</v>
      </c>
      <c r="Z62" s="4">
        <v>3.5695094753561198E-6</v>
      </c>
      <c r="AA62" s="2">
        <v>-2.3034267473392398</v>
      </c>
      <c r="AB62" s="2">
        <v>9.0922894094899204E-2</v>
      </c>
      <c r="AC62" s="2" t="b">
        <v>1</v>
      </c>
    </row>
    <row r="63" spans="1:29" x14ac:dyDescent="0.2">
      <c r="A63" s="2" t="s">
        <v>151</v>
      </c>
      <c r="B63" s="2" t="s">
        <v>151</v>
      </c>
      <c r="C63" s="2">
        <v>0.41236745452724199</v>
      </c>
      <c r="D63" s="2">
        <v>0.41115662497590799</v>
      </c>
      <c r="E63" s="2">
        <v>0.44264094976461799</v>
      </c>
      <c r="F63" s="2">
        <v>0.37293583610314202</v>
      </c>
      <c r="G63" s="2">
        <v>0.101876471289019</v>
      </c>
      <c r="H63" s="2">
        <v>0.104877060381526</v>
      </c>
      <c r="I63" s="2">
        <v>0.101002786180732</v>
      </c>
      <c r="J63" s="2">
        <v>0.102757817856684</v>
      </c>
      <c r="K63" s="2">
        <v>0.37755850260482798</v>
      </c>
      <c r="L63" s="2">
        <v>0.32467516297566501</v>
      </c>
      <c r="M63" s="2">
        <v>0.36266034255131702</v>
      </c>
      <c r="N63" s="2">
        <v>0.312400237471262</v>
      </c>
      <c r="O63" s="2">
        <v>0.32366504990776701</v>
      </c>
      <c r="P63" s="2">
        <v>0.39020285779342301</v>
      </c>
      <c r="Q63" s="2">
        <v>0.367885773254918</v>
      </c>
      <c r="R63" s="2">
        <v>0.42413966150947502</v>
      </c>
      <c r="S63" s="2" t="s">
        <v>101</v>
      </c>
      <c r="T63" s="3" t="str">
        <f t="shared" si="0"/>
        <v>38:6</v>
      </c>
      <c r="U63" s="2" t="s">
        <v>152</v>
      </c>
      <c r="V63" s="2" t="b">
        <v>0</v>
      </c>
      <c r="W63" s="2">
        <v>38</v>
      </c>
      <c r="X63" s="2">
        <v>6</v>
      </c>
      <c r="Y63" s="4">
        <v>6.64786858190403E-7</v>
      </c>
      <c r="Z63" s="4">
        <v>1.8044214722310901E-5</v>
      </c>
      <c r="AA63" s="2">
        <v>-1.9974008303545201</v>
      </c>
      <c r="AB63" s="2">
        <v>0.25620187513485898</v>
      </c>
      <c r="AC63" s="2" t="b">
        <v>1</v>
      </c>
    </row>
    <row r="64" spans="1:29" x14ac:dyDescent="0.2">
      <c r="A64" s="2" t="s">
        <v>153</v>
      </c>
      <c r="B64" s="2" t="s">
        <v>153</v>
      </c>
      <c r="C64" s="2">
        <v>0.35574190481002399</v>
      </c>
      <c r="D64" s="2">
        <v>0.30720706562795902</v>
      </c>
      <c r="E64" s="2">
        <v>0.39620205806228898</v>
      </c>
      <c r="F64" s="2">
        <v>0.36721644034588202</v>
      </c>
      <c r="G64" s="2">
        <v>0.40541853839598202</v>
      </c>
      <c r="H64" s="2">
        <v>0.440584497808854</v>
      </c>
      <c r="I64" s="2">
        <v>0.42192903220171002</v>
      </c>
      <c r="J64" s="2">
        <v>0.46356676130409502</v>
      </c>
      <c r="K64" s="2">
        <v>0.347084485986074</v>
      </c>
      <c r="L64" s="2">
        <v>0.32461270041851797</v>
      </c>
      <c r="M64" s="2">
        <v>0.37189002204551702</v>
      </c>
      <c r="N64" s="2">
        <v>0.35878484681094103</v>
      </c>
      <c r="O64" s="2">
        <v>0.29444822585908098</v>
      </c>
      <c r="P64" s="2">
        <v>0.30679789914469502</v>
      </c>
      <c r="Q64" s="2">
        <v>0.29229442721811599</v>
      </c>
      <c r="R64" s="2">
        <v>0.33329911362626702</v>
      </c>
      <c r="S64" s="2" t="s">
        <v>101</v>
      </c>
      <c r="T64" s="3" t="str">
        <f t="shared" si="0"/>
        <v>38:5</v>
      </c>
      <c r="U64" s="2" t="s">
        <v>154</v>
      </c>
      <c r="V64" s="2" t="b">
        <v>0</v>
      </c>
      <c r="W64" s="2">
        <v>38</v>
      </c>
      <c r="X64" s="2">
        <v>5</v>
      </c>
      <c r="Y64" s="2">
        <v>1.42753661971363E-2</v>
      </c>
      <c r="Z64" s="2">
        <v>2.7397167449049398E-2</v>
      </c>
      <c r="AA64" s="2">
        <v>0.27967570752939602</v>
      </c>
      <c r="AB64" s="2">
        <v>0.394733287319599</v>
      </c>
      <c r="AC64" s="2" t="b">
        <v>1</v>
      </c>
    </row>
    <row r="65" spans="1:29" x14ac:dyDescent="0.2">
      <c r="A65" s="2" t="s">
        <v>155</v>
      </c>
      <c r="B65" s="2" t="s">
        <v>155</v>
      </c>
      <c r="C65" s="2">
        <v>0.69944262253509004</v>
      </c>
      <c r="D65" s="2">
        <v>0.417855353229865</v>
      </c>
      <c r="E65" s="2">
        <v>0.39770991542827</v>
      </c>
      <c r="F65" s="2">
        <v>8.1245064369155906E-3</v>
      </c>
      <c r="G65" s="2">
        <v>0.98400983255408803</v>
      </c>
      <c r="H65" s="2">
        <v>1.17557250537354</v>
      </c>
      <c r="I65" s="2">
        <v>1.1605284554020601</v>
      </c>
      <c r="J65" s="2">
        <v>1.3072389211992199</v>
      </c>
      <c r="K65" s="2">
        <v>1.06129274655238</v>
      </c>
      <c r="L65" s="2">
        <v>1.04624260282399</v>
      </c>
      <c r="M65" s="2">
        <v>1.11469163981913</v>
      </c>
      <c r="N65" s="2">
        <v>1.19382006107512</v>
      </c>
      <c r="O65" s="2">
        <v>0.98161685072342797</v>
      </c>
      <c r="P65" s="2">
        <v>0.84939838115393296</v>
      </c>
      <c r="Q65" s="2">
        <v>0.88682034546181099</v>
      </c>
      <c r="R65" s="2">
        <v>0.95302454382473201</v>
      </c>
      <c r="S65" s="2" t="s">
        <v>101</v>
      </c>
      <c r="T65" s="3" t="str">
        <f t="shared" si="0"/>
        <v>38:4</v>
      </c>
      <c r="U65" s="2" t="s">
        <v>156</v>
      </c>
      <c r="V65" s="2" t="b">
        <v>0</v>
      </c>
      <c r="W65" s="2">
        <v>38</v>
      </c>
      <c r="X65" s="2">
        <v>4</v>
      </c>
      <c r="Y65" s="2">
        <v>2.5774950520074599E-3</v>
      </c>
      <c r="Z65" s="2">
        <v>7.3093143265883101E-3</v>
      </c>
      <c r="AA65" s="2">
        <v>1.6031447825804499</v>
      </c>
      <c r="AB65" s="2">
        <v>0.76881026401988095</v>
      </c>
      <c r="AC65" s="2" t="b">
        <v>1</v>
      </c>
    </row>
    <row r="66" spans="1:29" x14ac:dyDescent="0.2">
      <c r="A66" s="2" t="s">
        <v>157</v>
      </c>
      <c r="B66" s="2" t="s">
        <v>157</v>
      </c>
      <c r="C66" s="2">
        <v>1.47112946735383E-2</v>
      </c>
      <c r="D66" s="2">
        <v>6.4782011971882394E-2</v>
      </c>
      <c r="E66" s="2">
        <v>0.112424126373608</v>
      </c>
      <c r="F66" s="2">
        <v>4.5949215314823197E-2</v>
      </c>
      <c r="G66" s="2">
        <v>8.4444525284406699E-2</v>
      </c>
      <c r="H66" s="2">
        <v>3.8485045049319599E-3</v>
      </c>
      <c r="I66" s="2">
        <v>6.7364883823522901E-3</v>
      </c>
      <c r="J66" s="2">
        <v>5.5204466689092201E-2</v>
      </c>
      <c r="K66" s="2">
        <v>0.107382255204499</v>
      </c>
      <c r="L66" s="2">
        <v>0.187825354478203</v>
      </c>
      <c r="M66" s="2">
        <v>0.25498116162337298</v>
      </c>
      <c r="N66" s="2">
        <v>3.9173931942177297E-2</v>
      </c>
      <c r="O66" s="2">
        <v>0.17854433453103499</v>
      </c>
      <c r="P66" s="2">
        <v>0.206035775531792</v>
      </c>
      <c r="Q66" s="2">
        <v>0.12107376408789999</v>
      </c>
      <c r="R66" s="2">
        <v>9.3874240998936195E-2</v>
      </c>
      <c r="S66" s="2" t="s">
        <v>101</v>
      </c>
      <c r="T66" s="3" t="str">
        <f t="shared" si="0"/>
        <v>38:3</v>
      </c>
      <c r="U66" s="2" t="s">
        <v>158</v>
      </c>
      <c r="V66" s="2" t="b">
        <v>0</v>
      </c>
      <c r="W66" s="2">
        <v>38</v>
      </c>
      <c r="X66" s="2">
        <v>3</v>
      </c>
      <c r="Y66" s="2">
        <v>0.46833030597391101</v>
      </c>
      <c r="Z66" s="2">
        <v>0.51435120309273497</v>
      </c>
      <c r="AA66" s="2">
        <v>-0.66294179739046399</v>
      </c>
      <c r="AB66" s="2">
        <v>4.8512579149329403E-2</v>
      </c>
      <c r="AC66" s="2" t="b">
        <v>0</v>
      </c>
    </row>
    <row r="67" spans="1:29" x14ac:dyDescent="0.2">
      <c r="A67" s="2" t="s">
        <v>159</v>
      </c>
      <c r="B67" s="2" t="s">
        <v>159</v>
      </c>
      <c r="C67" s="2">
        <v>7.1854836084341497E-2</v>
      </c>
      <c r="D67" s="2">
        <v>6.8624530882609197E-2</v>
      </c>
      <c r="E67" s="2">
        <v>6.5395095904017694E-2</v>
      </c>
      <c r="F67" s="2">
        <v>3.7214408790386497E-2</v>
      </c>
      <c r="G67" s="2">
        <v>3.3714140874274497E-2</v>
      </c>
      <c r="H67" s="2">
        <v>3.5106316770695298E-2</v>
      </c>
      <c r="I67" s="2">
        <v>4.1533650596397603E-2</v>
      </c>
      <c r="J67" s="2">
        <v>2.6841406809604802E-2</v>
      </c>
      <c r="K67" s="2">
        <v>4.2169565894020697E-2</v>
      </c>
      <c r="L67" s="2">
        <v>2.8973775216058699E-2</v>
      </c>
      <c r="M67" s="2">
        <v>2.9762042659928899E-2</v>
      </c>
      <c r="N67" s="2">
        <v>4.1994182260649403E-2</v>
      </c>
      <c r="O67" s="2">
        <v>2.82853353466474E-2</v>
      </c>
      <c r="P67" s="2">
        <v>2.8136972034773802E-2</v>
      </c>
      <c r="Q67" s="2">
        <v>2.9805254901255799E-2</v>
      </c>
      <c r="R67" s="2">
        <v>4.4914335058891398E-2</v>
      </c>
      <c r="S67" s="2" t="s">
        <v>101</v>
      </c>
      <c r="T67" s="3" t="str">
        <f t="shared" si="0"/>
        <v>38:2</v>
      </c>
      <c r="U67" s="2" t="s">
        <v>160</v>
      </c>
      <c r="V67" s="2" t="b">
        <v>0</v>
      </c>
      <c r="W67" s="2">
        <v>38</v>
      </c>
      <c r="X67" s="2">
        <v>2</v>
      </c>
      <c r="Y67" s="2">
        <v>2.08610923358559E-2</v>
      </c>
      <c r="Z67" s="2">
        <v>3.7392523998232299E-2</v>
      </c>
      <c r="AA67" s="2">
        <v>-0.82525052961113798</v>
      </c>
      <c r="AB67" s="2">
        <v>4.7535548339040903E-2</v>
      </c>
      <c r="AC67" s="2" t="b">
        <v>1</v>
      </c>
    </row>
    <row r="68" spans="1:29" x14ac:dyDescent="0.2">
      <c r="A68" s="2" t="s">
        <v>161</v>
      </c>
      <c r="B68" s="2" t="s">
        <v>161</v>
      </c>
      <c r="C68" s="2">
        <v>5.1470251954734002E-2</v>
      </c>
      <c r="D68" s="2">
        <v>3.7794584146672403E-2</v>
      </c>
      <c r="E68" s="2">
        <v>2.9517781890392301E-2</v>
      </c>
      <c r="F68" s="2">
        <v>4.2617618047733202E-2</v>
      </c>
      <c r="G68" s="2">
        <v>5.4335177735769201E-2</v>
      </c>
      <c r="H68" s="2">
        <v>6.6731161721615098E-2</v>
      </c>
      <c r="I68" s="2">
        <v>6.7155826645594996E-2</v>
      </c>
      <c r="J68" s="2">
        <v>8.2509274432790006E-2</v>
      </c>
      <c r="K68" s="2">
        <v>8.9778271630982703E-2</v>
      </c>
      <c r="L68" s="2">
        <v>8.5793198323255104E-2</v>
      </c>
      <c r="M68" s="2">
        <v>9.5019082159659402E-2</v>
      </c>
      <c r="N68" s="2">
        <v>9.5832625354894396E-2</v>
      </c>
      <c r="O68" s="2">
        <v>9.9019335951134296E-2</v>
      </c>
      <c r="P68" s="2">
        <v>8.2142373512841801E-2</v>
      </c>
      <c r="Q68" s="2">
        <v>8.6181092189958106E-2</v>
      </c>
      <c r="R68" s="2">
        <v>8.8061558077804497E-2</v>
      </c>
      <c r="S68" s="2" t="s">
        <v>101</v>
      </c>
      <c r="T68" s="3" t="str">
        <f t="shared" ref="T68:T131" si="1">CONCATENATE(IF(V68,"A",""),W68,":",X68)</f>
        <v>A40:8</v>
      </c>
      <c r="U68" s="2" t="s">
        <v>162</v>
      </c>
      <c r="V68" s="2" t="b">
        <v>1</v>
      </c>
      <c r="W68" s="2">
        <v>40</v>
      </c>
      <c r="X68" s="2">
        <v>8</v>
      </c>
      <c r="Y68" s="2">
        <v>9.9865744613785706E-3</v>
      </c>
      <c r="Z68" s="2">
        <v>2.1809760317953199E-2</v>
      </c>
      <c r="AA68" s="2">
        <v>0.74621975160305698</v>
      </c>
      <c r="AB68" s="2">
        <v>5.4016459571912701E-2</v>
      </c>
      <c r="AC68" s="2" t="b">
        <v>1</v>
      </c>
    </row>
    <row r="69" spans="1:29" x14ac:dyDescent="0.2">
      <c r="A69" s="2" t="s">
        <v>163</v>
      </c>
      <c r="B69" s="2" t="s">
        <v>163</v>
      </c>
      <c r="C69" s="2">
        <v>0.27347898372478602</v>
      </c>
      <c r="D69" s="2">
        <v>0.185788298374749</v>
      </c>
      <c r="E69" s="2">
        <v>0.16066064830127399</v>
      </c>
      <c r="F69" s="2">
        <v>0.219068535585246</v>
      </c>
      <c r="G69" s="2">
        <v>0.31528768821338499</v>
      </c>
      <c r="H69" s="2">
        <v>0.37313593087777402</v>
      </c>
      <c r="I69" s="2">
        <v>0.38799666448426501</v>
      </c>
      <c r="J69" s="2">
        <v>0.43573280647784901</v>
      </c>
      <c r="K69" s="2">
        <v>0.28705715108576502</v>
      </c>
      <c r="L69" s="2">
        <v>0.28496411637826802</v>
      </c>
      <c r="M69" s="2">
        <v>0.299926291510412</v>
      </c>
      <c r="N69" s="2">
        <v>0.30817284230859598</v>
      </c>
      <c r="O69" s="2">
        <v>0.32430092878559802</v>
      </c>
      <c r="P69" s="2">
        <v>0.26766947343295799</v>
      </c>
      <c r="Q69" s="2">
        <v>0.27896312698603798</v>
      </c>
      <c r="R69" s="2">
        <v>0.27902292490165598</v>
      </c>
      <c r="S69" s="2" t="s">
        <v>101</v>
      </c>
      <c r="T69" s="3" t="str">
        <f t="shared" si="1"/>
        <v>A40:7</v>
      </c>
      <c r="U69" s="2" t="s">
        <v>164</v>
      </c>
      <c r="V69" s="2" t="b">
        <v>1</v>
      </c>
      <c r="W69" s="2">
        <v>40</v>
      </c>
      <c r="X69" s="2">
        <v>7</v>
      </c>
      <c r="Y69" s="2">
        <v>2.8875379456555E-3</v>
      </c>
      <c r="Z69" s="2">
        <v>7.7272142207682496E-3</v>
      </c>
      <c r="AA69" s="2">
        <v>0.84986756620579496</v>
      </c>
      <c r="AB69" s="2">
        <v>0.29389369450491598</v>
      </c>
      <c r="AC69" s="2" t="b">
        <v>1</v>
      </c>
    </row>
    <row r="70" spans="1:29" x14ac:dyDescent="0.2">
      <c r="A70" s="2" t="s">
        <v>165</v>
      </c>
      <c r="B70" s="2" t="s">
        <v>165</v>
      </c>
      <c r="C70" s="2">
        <v>0.35769928985022897</v>
      </c>
      <c r="D70" s="2">
        <v>0.36648825301179799</v>
      </c>
      <c r="E70" s="2">
        <v>0.32512466485529501</v>
      </c>
      <c r="F70" s="2">
        <v>0.44390403714361398</v>
      </c>
      <c r="G70" s="2">
        <v>0.40188805484950801</v>
      </c>
      <c r="H70" s="2">
        <v>0.408861856031147</v>
      </c>
      <c r="I70" s="2">
        <v>0.82474071318276798</v>
      </c>
      <c r="J70" s="2">
        <v>0.92536981945379104</v>
      </c>
      <c r="K70" s="2">
        <v>0.43060223516738499</v>
      </c>
      <c r="L70" s="2">
        <v>0.41701419913458199</v>
      </c>
      <c r="M70" s="2">
        <v>0.45819148889581301</v>
      </c>
      <c r="N70" s="2">
        <v>0.45105122327285702</v>
      </c>
      <c r="O70" s="2">
        <v>0.49585129608782003</v>
      </c>
      <c r="P70" s="2">
        <v>0.40655389557452998</v>
      </c>
      <c r="Q70" s="2">
        <v>0.41623022478513599</v>
      </c>
      <c r="R70" s="2">
        <v>0.42723077991917502</v>
      </c>
      <c r="S70" s="2" t="s">
        <v>101</v>
      </c>
      <c r="T70" s="3" t="str">
        <f t="shared" si="1"/>
        <v>A40:6</v>
      </c>
      <c r="U70" s="2" t="s">
        <v>166</v>
      </c>
      <c r="V70" s="2" t="b">
        <v>1</v>
      </c>
      <c r="W70" s="2">
        <v>40</v>
      </c>
      <c r="X70" s="2">
        <v>6</v>
      </c>
      <c r="Y70" s="2">
        <v>0.10408167648005701</v>
      </c>
      <c r="Z70" s="2">
        <v>0.14757849650157301</v>
      </c>
      <c r="AA70" s="2">
        <v>0.77820552498893902</v>
      </c>
      <c r="AB70" s="2">
        <v>0.50675958604726901</v>
      </c>
      <c r="AC70" s="2" t="b">
        <v>0</v>
      </c>
    </row>
    <row r="71" spans="1:29" x14ac:dyDescent="0.2">
      <c r="A71" s="2" t="s">
        <v>167</v>
      </c>
      <c r="B71" s="2" t="s">
        <v>167</v>
      </c>
      <c r="C71" s="2">
        <v>8.1810711049357304E-2</v>
      </c>
      <c r="D71" s="2">
        <v>4.4852230397168999E-2</v>
      </c>
      <c r="E71" s="2">
        <v>4.2663800213308803E-2</v>
      </c>
      <c r="F71" s="2">
        <v>5.8928151072914797E-2</v>
      </c>
      <c r="G71" s="2">
        <v>6.3582691271251005E-2</v>
      </c>
      <c r="H71" s="2">
        <v>0.16941119282853101</v>
      </c>
      <c r="I71" s="2">
        <v>9.8823164163674309E-4</v>
      </c>
      <c r="J71" s="2">
        <v>8.6376670868952996E-2</v>
      </c>
      <c r="K71" s="2">
        <v>0.197078352774156</v>
      </c>
      <c r="L71" s="2">
        <v>0.215276286916112</v>
      </c>
      <c r="M71" s="2">
        <v>0.19673573439572101</v>
      </c>
      <c r="N71" s="2">
        <v>0.230319030869505</v>
      </c>
      <c r="O71" s="2">
        <v>0.25024741360886998</v>
      </c>
      <c r="P71" s="2">
        <v>0.19078920595497001</v>
      </c>
      <c r="Q71" s="2">
        <v>0.20585224496016999</v>
      </c>
      <c r="R71" s="2">
        <v>0.21926757394453</v>
      </c>
      <c r="S71" s="2" t="s">
        <v>101</v>
      </c>
      <c r="T71" s="3" t="str">
        <f t="shared" si="1"/>
        <v>A40:5</v>
      </c>
      <c r="U71" s="2" t="s">
        <v>168</v>
      </c>
      <c r="V71" s="2" t="b">
        <v>1</v>
      </c>
      <c r="W71" s="2">
        <v>40</v>
      </c>
      <c r="X71" s="2">
        <v>5</v>
      </c>
      <c r="Y71" s="2">
        <v>0.54565286873338403</v>
      </c>
      <c r="Z71" s="2">
        <v>0.59582784516863796</v>
      </c>
      <c r="AA71" s="2">
        <v>0.48904277515438299</v>
      </c>
      <c r="AB71" s="2">
        <v>6.8576709917890194E-2</v>
      </c>
      <c r="AC71" s="2" t="b">
        <v>0</v>
      </c>
    </row>
    <row r="72" spans="1:29" x14ac:dyDescent="0.2">
      <c r="A72" s="2" t="s">
        <v>169</v>
      </c>
      <c r="B72" s="2" t="s">
        <v>169</v>
      </c>
      <c r="C72" s="2">
        <v>2.62254480390104E-3</v>
      </c>
      <c r="D72" s="2">
        <v>4.7309545333984698E-4</v>
      </c>
      <c r="E72" s="2">
        <v>4.9761787825645704E-4</v>
      </c>
      <c r="F72" s="2">
        <v>6.2966443616448099E-4</v>
      </c>
      <c r="G72" s="2">
        <v>3.3209097802421199E-2</v>
      </c>
      <c r="H72" s="2">
        <v>3.09416998011158E-4</v>
      </c>
      <c r="I72" s="2">
        <v>1.4034791907852301E-3</v>
      </c>
      <c r="J72" s="2">
        <v>4.6379021897283101E-2</v>
      </c>
      <c r="K72" s="2">
        <v>2.0386909087339E-4</v>
      </c>
      <c r="L72" s="2">
        <v>9.0581870616377098E-4</v>
      </c>
      <c r="M72" s="4">
        <v>6.7590596267804603E-5</v>
      </c>
      <c r="N72" s="2">
        <v>2.1479408476891699E-4</v>
      </c>
      <c r="O72" s="2">
        <v>3.4998516290805698E-4</v>
      </c>
      <c r="P72" s="2">
        <v>4.56218127589374E-4</v>
      </c>
      <c r="Q72" s="2">
        <v>1.3349840423136999E-4</v>
      </c>
      <c r="R72" s="4">
        <v>1.5447709641304801E-5</v>
      </c>
      <c r="S72" s="2" t="s">
        <v>101</v>
      </c>
      <c r="T72" s="3" t="str">
        <f t="shared" si="1"/>
        <v>40:9</v>
      </c>
      <c r="U72" s="2" t="s">
        <v>170</v>
      </c>
      <c r="V72" s="2" t="b">
        <v>0</v>
      </c>
      <c r="W72" s="2">
        <v>40</v>
      </c>
      <c r="X72" s="2">
        <v>9</v>
      </c>
      <c r="Y72" s="2">
        <v>0.14690964519375499</v>
      </c>
      <c r="Z72" s="2">
        <v>0.202266902802996</v>
      </c>
      <c r="AA72" s="2">
        <v>4.26695967913966</v>
      </c>
      <c r="AB72" s="2">
        <v>1.06904923075203E-2</v>
      </c>
      <c r="AC72" s="2" t="b">
        <v>0</v>
      </c>
    </row>
    <row r="73" spans="1:29" x14ac:dyDescent="0.2">
      <c r="A73" s="2" t="s">
        <v>171</v>
      </c>
      <c r="B73" s="2" t="s">
        <v>171</v>
      </c>
      <c r="C73" s="2">
        <v>5.7259373581687797E-2</v>
      </c>
      <c r="D73" s="2">
        <v>6.09471245912621E-2</v>
      </c>
      <c r="E73" s="2">
        <v>6.6253330616513895E-2</v>
      </c>
      <c r="F73" s="2">
        <v>6.2309342058080398E-2</v>
      </c>
      <c r="G73" s="2">
        <v>1.96636512204304E-2</v>
      </c>
      <c r="H73" s="2">
        <v>1.91822649435551E-2</v>
      </c>
      <c r="I73" s="2">
        <v>1.75385807985203E-2</v>
      </c>
      <c r="J73" s="2">
        <v>1.6791909013166201E-2</v>
      </c>
      <c r="K73" s="2">
        <v>2.15221115225619E-2</v>
      </c>
      <c r="L73" s="2">
        <v>1.91249970158795E-2</v>
      </c>
      <c r="M73" s="2">
        <v>2.2403898293898598E-2</v>
      </c>
      <c r="N73" s="2">
        <v>1.9375063611467201E-2</v>
      </c>
      <c r="O73" s="2">
        <v>1.84464402497133E-2</v>
      </c>
      <c r="P73" s="2">
        <v>1.8928295269899701E-2</v>
      </c>
      <c r="Q73" s="2">
        <v>1.7873336186816399E-2</v>
      </c>
      <c r="R73" s="2">
        <v>2.3450526381301101E-2</v>
      </c>
      <c r="S73" s="2" t="s">
        <v>101</v>
      </c>
      <c r="T73" s="3" t="str">
        <f t="shared" si="1"/>
        <v>40:8</v>
      </c>
      <c r="U73" s="2" t="s">
        <v>172</v>
      </c>
      <c r="V73" s="2" t="b">
        <v>0</v>
      </c>
      <c r="W73" s="2">
        <v>40</v>
      </c>
      <c r="X73" s="2">
        <v>8</v>
      </c>
      <c r="Y73" s="4">
        <v>5.8322829006134901E-7</v>
      </c>
      <c r="Z73" s="4">
        <v>1.8044214722310901E-5</v>
      </c>
      <c r="AA73" s="2">
        <v>-1.7537117029671301</v>
      </c>
      <c r="AB73" s="2">
        <v>3.9993197102902001E-2</v>
      </c>
      <c r="AC73" s="2" t="b">
        <v>1</v>
      </c>
    </row>
    <row r="74" spans="1:29" x14ac:dyDescent="0.2">
      <c r="A74" s="2" t="s">
        <v>173</v>
      </c>
      <c r="B74" s="2" t="s">
        <v>173</v>
      </c>
      <c r="C74" s="2">
        <v>0.35152257439560203</v>
      </c>
      <c r="D74" s="2">
        <v>0.34208818702565702</v>
      </c>
      <c r="E74" s="2">
        <v>0.37132180319185898</v>
      </c>
      <c r="F74" s="2">
        <v>0.34854354087772998</v>
      </c>
      <c r="G74" s="2">
        <v>7.3742119931294703E-2</v>
      </c>
      <c r="H74" s="2">
        <v>6.7718959488738906E-2</v>
      </c>
      <c r="I74" s="2">
        <v>6.6135320423475502E-2</v>
      </c>
      <c r="J74" s="2">
        <v>6.931039181385E-2</v>
      </c>
      <c r="K74" s="2">
        <v>0.14210054790944501</v>
      </c>
      <c r="L74" s="2">
        <v>0.122422292872399</v>
      </c>
      <c r="M74" s="2">
        <v>0.134819293339214</v>
      </c>
      <c r="N74" s="2">
        <v>0.120491413456326</v>
      </c>
      <c r="O74" s="2">
        <v>0.116727909535322</v>
      </c>
      <c r="P74" s="2">
        <v>0.12763007584143901</v>
      </c>
      <c r="Q74" s="2">
        <v>0.126448716626511</v>
      </c>
      <c r="R74" s="2">
        <v>0.14226333800603899</v>
      </c>
      <c r="S74" s="2" t="s">
        <v>101</v>
      </c>
      <c r="T74" s="3" t="str">
        <f t="shared" si="1"/>
        <v>40:7</v>
      </c>
      <c r="U74" s="2" t="s">
        <v>174</v>
      </c>
      <c r="V74" s="2" t="b">
        <v>0</v>
      </c>
      <c r="W74" s="2">
        <v>40</v>
      </c>
      <c r="X74" s="2">
        <v>7</v>
      </c>
      <c r="Y74" s="4">
        <v>9.67791996790435E-9</v>
      </c>
      <c r="Z74" s="4">
        <v>1.83880479390183E-6</v>
      </c>
      <c r="AA74" s="2">
        <v>-2.35177515087863</v>
      </c>
      <c r="AB74" s="2">
        <v>0.211297862143526</v>
      </c>
      <c r="AC74" s="2" t="b">
        <v>1</v>
      </c>
    </row>
    <row r="75" spans="1:29" x14ac:dyDescent="0.2">
      <c r="A75" s="2" t="s">
        <v>175</v>
      </c>
      <c r="B75" s="2" t="s">
        <v>175</v>
      </c>
      <c r="C75" s="2">
        <v>0.32647919612953402</v>
      </c>
      <c r="D75" s="2">
        <v>0.17832371697820901</v>
      </c>
      <c r="E75" s="2">
        <v>0.23995686426573801</v>
      </c>
      <c r="F75" s="2">
        <v>0.22718624784135999</v>
      </c>
      <c r="G75" s="2">
        <v>0.22564758100400001</v>
      </c>
      <c r="H75" s="2">
        <v>0.22929511170994499</v>
      </c>
      <c r="I75" s="2">
        <v>0.226909471238532</v>
      </c>
      <c r="J75" s="2">
        <v>0.260936266108864</v>
      </c>
      <c r="K75" s="2">
        <v>0.29579416901961703</v>
      </c>
      <c r="L75" s="2">
        <v>0.26922949263794999</v>
      </c>
      <c r="M75" s="2">
        <v>0.296616207852479</v>
      </c>
      <c r="N75" s="2">
        <v>0.284946070887451</v>
      </c>
      <c r="O75" s="2">
        <v>0.27522337809435998</v>
      </c>
      <c r="P75" s="2">
        <v>0.26011401895394898</v>
      </c>
      <c r="Q75" s="2">
        <v>0.27299676031982201</v>
      </c>
      <c r="R75" s="2">
        <v>0.29005736423303202</v>
      </c>
      <c r="S75" s="2" t="s">
        <v>101</v>
      </c>
      <c r="T75" s="3" t="str">
        <f t="shared" si="1"/>
        <v>40:6</v>
      </c>
      <c r="U75" s="2" t="s">
        <v>176</v>
      </c>
      <c r="V75" s="2" t="b">
        <v>0</v>
      </c>
      <c r="W75" s="2">
        <v>40</v>
      </c>
      <c r="X75" s="2">
        <v>6</v>
      </c>
      <c r="Y75" s="2">
        <v>0.82722842982899503</v>
      </c>
      <c r="Z75" s="2">
        <v>0.858871047363437</v>
      </c>
      <c r="AA75" s="2">
        <v>-4.3942145423983198E-2</v>
      </c>
      <c r="AB75" s="2">
        <v>0.239341806909523</v>
      </c>
      <c r="AC75" s="2" t="b">
        <v>0</v>
      </c>
    </row>
    <row r="76" spans="1:29" x14ac:dyDescent="0.2">
      <c r="A76" s="2" t="s">
        <v>177</v>
      </c>
      <c r="B76" s="2" t="s">
        <v>177</v>
      </c>
      <c r="C76" s="2">
        <v>0.273584949812127</v>
      </c>
      <c r="D76" s="2">
        <v>0.17073094797583299</v>
      </c>
      <c r="E76" s="2">
        <v>4.8907625411242703E-2</v>
      </c>
      <c r="F76" s="2">
        <v>0.17872729623520001</v>
      </c>
      <c r="G76" s="2">
        <v>0.392545180168207</v>
      </c>
      <c r="H76" s="2">
        <v>0.44640439938597998</v>
      </c>
      <c r="I76" s="2">
        <v>0.43734890815351601</v>
      </c>
      <c r="J76" s="2">
        <v>0.52615489287256101</v>
      </c>
      <c r="K76" s="2">
        <v>0.34771984452048499</v>
      </c>
      <c r="L76" s="2">
        <v>0.33089117812741897</v>
      </c>
      <c r="M76" s="2">
        <v>0.37694953257610098</v>
      </c>
      <c r="N76" s="2">
        <v>0.375091905919061</v>
      </c>
      <c r="O76" s="2">
        <v>0.36396940231451502</v>
      </c>
      <c r="P76" s="2">
        <v>0.29518351742346099</v>
      </c>
      <c r="Q76" s="2">
        <v>0.32469757737514598</v>
      </c>
      <c r="R76" s="2">
        <v>0.33314729430909401</v>
      </c>
      <c r="S76" s="2" t="s">
        <v>101</v>
      </c>
      <c r="T76" s="3" t="str">
        <f t="shared" si="1"/>
        <v>40:5</v>
      </c>
      <c r="U76" s="2" t="s">
        <v>178</v>
      </c>
      <c r="V76" s="2" t="b">
        <v>0</v>
      </c>
      <c r="W76" s="2">
        <v>40</v>
      </c>
      <c r="X76" s="2">
        <v>5</v>
      </c>
      <c r="Y76" s="2">
        <v>1.9127290541135599E-3</v>
      </c>
      <c r="Z76" s="2">
        <v>5.8615890367996297E-3</v>
      </c>
      <c r="AA76" s="2">
        <v>1.42353439538235</v>
      </c>
      <c r="AB76" s="2">
        <v>0.30930052500183303</v>
      </c>
      <c r="AC76" s="2" t="b">
        <v>1</v>
      </c>
    </row>
    <row r="77" spans="1:29" x14ac:dyDescent="0.2">
      <c r="A77" s="2" t="s">
        <v>179</v>
      </c>
      <c r="B77" s="2" t="s">
        <v>179</v>
      </c>
      <c r="C77" s="2">
        <v>4.5923663060480402E-2</v>
      </c>
      <c r="D77" s="2">
        <v>3.2691277977194698E-2</v>
      </c>
      <c r="E77" s="2">
        <v>5.7367896294658001E-2</v>
      </c>
      <c r="F77" s="2">
        <v>3.4783267493995802E-2</v>
      </c>
      <c r="G77" s="2">
        <v>7.8759743092679704E-2</v>
      </c>
      <c r="H77" s="2">
        <v>0.100211346521058</v>
      </c>
      <c r="I77" s="2">
        <v>9.8520592533617293E-2</v>
      </c>
      <c r="J77" s="2">
        <v>7.0418101055336302E-2</v>
      </c>
      <c r="K77" s="2">
        <v>0.28487384728076498</v>
      </c>
      <c r="L77" s="2">
        <v>0.26927773892117501</v>
      </c>
      <c r="M77" s="2">
        <v>0.30600867066645199</v>
      </c>
      <c r="N77" s="2">
        <v>0.30168450111780498</v>
      </c>
      <c r="O77" s="2">
        <v>0.31354085963641298</v>
      </c>
      <c r="P77" s="2">
        <v>0.254896211319183</v>
      </c>
      <c r="Q77" s="2">
        <v>0.280388467215546</v>
      </c>
      <c r="R77" s="2">
        <v>0.28042237050614199</v>
      </c>
      <c r="S77" s="2" t="s">
        <v>101</v>
      </c>
      <c r="T77" s="3" t="str">
        <f t="shared" si="1"/>
        <v>40:4</v>
      </c>
      <c r="U77" s="2" t="s">
        <v>180</v>
      </c>
      <c r="V77" s="2" t="b">
        <v>0</v>
      </c>
      <c r="W77" s="2">
        <v>40</v>
      </c>
      <c r="X77" s="2">
        <v>4</v>
      </c>
      <c r="Y77" s="2">
        <v>3.1248444851751799E-3</v>
      </c>
      <c r="Z77" s="2">
        <v>8.2461173914345105E-3</v>
      </c>
      <c r="AA77" s="2">
        <v>1.02669160358339</v>
      </c>
      <c r="AB77" s="2">
        <v>6.4834486003627498E-2</v>
      </c>
      <c r="AC77" s="2" t="b">
        <v>1</v>
      </c>
    </row>
    <row r="78" spans="1:29" x14ac:dyDescent="0.2">
      <c r="A78" s="2" t="s">
        <v>181</v>
      </c>
      <c r="B78" s="2" t="s">
        <v>181</v>
      </c>
      <c r="C78" s="2">
        <v>1.3709121253421899E-2</v>
      </c>
      <c r="D78" s="2">
        <v>9.4896152436063606E-3</v>
      </c>
      <c r="E78" s="2">
        <v>8.2696621029459908E-3</v>
      </c>
      <c r="F78" s="2">
        <v>1.0546381801602301E-2</v>
      </c>
      <c r="G78" s="2">
        <v>1.55840739961257E-2</v>
      </c>
      <c r="H78" s="2">
        <v>2.0059613017090399E-2</v>
      </c>
      <c r="I78" s="2">
        <v>2.20355253933807E-2</v>
      </c>
      <c r="J78" s="2">
        <v>2.2390114207083801E-2</v>
      </c>
      <c r="K78" s="2">
        <v>1.5669471327251001E-2</v>
      </c>
      <c r="L78" s="2">
        <v>1.51906508797254E-2</v>
      </c>
      <c r="M78" s="2">
        <v>1.76612091446809E-2</v>
      </c>
      <c r="N78" s="2">
        <v>1.5667482199837102E-2</v>
      </c>
      <c r="O78" s="2">
        <v>1.76163359372307E-2</v>
      </c>
      <c r="P78" s="2">
        <v>1.5582506498236301E-2</v>
      </c>
      <c r="Q78" s="2">
        <v>1.2758543918089201E-2</v>
      </c>
      <c r="R78" s="2">
        <v>1.5915898709995199E-2</v>
      </c>
      <c r="S78" s="2" t="s">
        <v>101</v>
      </c>
      <c r="T78" s="3" t="str">
        <f t="shared" si="1"/>
        <v>A42:6</v>
      </c>
      <c r="U78" s="2" t="s">
        <v>182</v>
      </c>
      <c r="V78" s="2" t="b">
        <v>1</v>
      </c>
      <c r="W78" s="2">
        <v>42</v>
      </c>
      <c r="X78" s="2">
        <v>6</v>
      </c>
      <c r="Y78" s="2">
        <v>2.7733101667446101E-3</v>
      </c>
      <c r="Z78" s="2">
        <v>7.5275561668782303E-3</v>
      </c>
      <c r="AA78" s="2">
        <v>0.93035272950063397</v>
      </c>
      <c r="AB78" s="2">
        <v>1.5260513376907099E-2</v>
      </c>
      <c r="AC78" s="2" t="b">
        <v>1</v>
      </c>
    </row>
    <row r="79" spans="1:29" x14ac:dyDescent="0.2">
      <c r="A79" s="2" t="s">
        <v>183</v>
      </c>
      <c r="B79" s="2" t="s">
        <v>183</v>
      </c>
      <c r="C79" s="2">
        <v>1.15413764134586E-2</v>
      </c>
      <c r="D79" s="2">
        <v>1.3362129963696101E-2</v>
      </c>
      <c r="E79" s="2">
        <v>1.08872832358253E-2</v>
      </c>
      <c r="F79" s="2">
        <v>1.14837597443975E-2</v>
      </c>
      <c r="G79" s="2">
        <v>1.8318229464430201E-2</v>
      </c>
      <c r="H79" s="2">
        <v>1.4638258191103599E-2</v>
      </c>
      <c r="I79" s="2">
        <v>1.5543027329819201E-2</v>
      </c>
      <c r="J79" s="2">
        <v>1.14766940529928E-2</v>
      </c>
      <c r="K79" s="2">
        <v>4.6898149807349E-3</v>
      </c>
      <c r="L79" s="2">
        <v>4.5132958959276E-3</v>
      </c>
      <c r="M79" s="2">
        <v>4.5395912767986803E-3</v>
      </c>
      <c r="N79" s="2">
        <v>5.0081541712781799E-3</v>
      </c>
      <c r="O79" s="2">
        <v>4.7316577910269803E-3</v>
      </c>
      <c r="P79" s="2">
        <v>4.8541731673152804E-3</v>
      </c>
      <c r="Q79" s="2">
        <v>4.6065809805204503E-3</v>
      </c>
      <c r="R79" s="2">
        <v>5.2273145763818097E-3</v>
      </c>
      <c r="S79" s="2" t="s">
        <v>101</v>
      </c>
      <c r="T79" s="3" t="str">
        <f t="shared" si="1"/>
        <v>42:9</v>
      </c>
      <c r="U79" s="2" t="s">
        <v>184</v>
      </c>
      <c r="V79" s="2" t="b">
        <v>0</v>
      </c>
      <c r="W79" s="2">
        <v>42</v>
      </c>
      <c r="X79" s="2">
        <v>9</v>
      </c>
      <c r="Y79" s="2">
        <v>7.9844430043073206E-2</v>
      </c>
      <c r="Z79" s="2">
        <v>0.115804898535755</v>
      </c>
      <c r="AA79" s="2">
        <v>0.34332662975899297</v>
      </c>
      <c r="AB79" s="2">
        <v>1.3406344799465401E-2</v>
      </c>
      <c r="AC79" s="2" t="b">
        <v>0</v>
      </c>
    </row>
    <row r="80" spans="1:29" x14ac:dyDescent="0.2">
      <c r="A80" s="2" t="s">
        <v>185</v>
      </c>
      <c r="B80" s="2" t="s">
        <v>185</v>
      </c>
      <c r="C80" s="2">
        <v>7.0969848620442803E-3</v>
      </c>
      <c r="D80" s="2">
        <v>8.4688912152921791E-3</v>
      </c>
      <c r="E80" s="2">
        <v>8.3362088595220606E-3</v>
      </c>
      <c r="F80" s="2">
        <v>1.8243985706275601E-2</v>
      </c>
      <c r="G80" s="2">
        <v>1.10773574117738E-3</v>
      </c>
      <c r="H80" s="2">
        <v>1.6848688978417E-3</v>
      </c>
      <c r="I80" s="2">
        <v>1.9830501508735802E-3</v>
      </c>
      <c r="J80" s="2">
        <v>2.41615152462661E-3</v>
      </c>
      <c r="K80" s="2">
        <v>1.17935413478636E-2</v>
      </c>
      <c r="L80" s="2">
        <v>1.3893874263491099E-2</v>
      </c>
      <c r="M80" s="2">
        <v>1.2761519774199899E-2</v>
      </c>
      <c r="N80" s="2">
        <v>1.36122579315865E-2</v>
      </c>
      <c r="O80" s="2">
        <v>1.21202126419079E-2</v>
      </c>
      <c r="P80" s="2">
        <v>1.1219918532323901E-2</v>
      </c>
      <c r="Q80" s="2">
        <v>1.1735259569105301E-2</v>
      </c>
      <c r="R80" s="2">
        <v>1.20954306197389E-2</v>
      </c>
      <c r="S80" s="2" t="s">
        <v>186</v>
      </c>
      <c r="T80" s="3" t="str">
        <f t="shared" si="1"/>
        <v>32:1</v>
      </c>
      <c r="U80" s="2" t="s">
        <v>187</v>
      </c>
      <c r="V80" s="2" t="b">
        <v>0</v>
      </c>
      <c r="W80" s="2">
        <v>32</v>
      </c>
      <c r="X80" s="2">
        <v>1</v>
      </c>
      <c r="Y80" s="2">
        <v>1.52646892489574E-2</v>
      </c>
      <c r="Z80" s="2">
        <v>2.9002909573019101E-2</v>
      </c>
      <c r="AA80" s="2">
        <v>-2.5509720596071399</v>
      </c>
      <c r="AB80" s="2">
        <v>6.1672346197066703E-3</v>
      </c>
      <c r="AC80" s="2" t="b">
        <v>1</v>
      </c>
    </row>
    <row r="81" spans="1:29" x14ac:dyDescent="0.2">
      <c r="A81" s="2" t="s">
        <v>188</v>
      </c>
      <c r="B81" s="2" t="s">
        <v>188</v>
      </c>
      <c r="C81" s="2">
        <v>4.0643849535693799E-4</v>
      </c>
      <c r="D81" s="2">
        <v>1.73826670887682E-4</v>
      </c>
      <c r="E81" s="2">
        <v>4.6035763191136899E-4</v>
      </c>
      <c r="F81" s="2">
        <v>2.15215944504717E-4</v>
      </c>
      <c r="G81" s="2">
        <v>4.70392816804164E-4</v>
      </c>
      <c r="H81" s="2">
        <v>1.0423777806874801E-3</v>
      </c>
      <c r="I81" s="2">
        <v>9.4764860884946698E-4</v>
      </c>
      <c r="J81" s="2">
        <v>1.2282414973868801E-3</v>
      </c>
      <c r="K81" s="2">
        <v>1.4210647479014E-2</v>
      </c>
      <c r="L81" s="2">
        <v>1.39251940742541E-2</v>
      </c>
      <c r="M81" s="2">
        <v>1.37884554153643E-2</v>
      </c>
      <c r="N81" s="2">
        <v>1.8163448184471701E-2</v>
      </c>
      <c r="O81" s="2">
        <v>1.731588995708E-2</v>
      </c>
      <c r="P81" s="2">
        <v>1.48038082399046E-2</v>
      </c>
      <c r="Q81" s="2">
        <v>1.42365576939946E-2</v>
      </c>
      <c r="R81" s="2">
        <v>1.29991726619164E-2</v>
      </c>
      <c r="S81" s="2" t="s">
        <v>186</v>
      </c>
      <c r="T81" s="3" t="str">
        <f t="shared" si="1"/>
        <v>32:0</v>
      </c>
      <c r="U81" s="2" t="s">
        <v>189</v>
      </c>
      <c r="V81" s="2" t="b">
        <v>0</v>
      </c>
      <c r="W81" s="2">
        <v>32</v>
      </c>
      <c r="X81" s="2">
        <v>0</v>
      </c>
      <c r="Y81" s="2">
        <v>1.35797619015971E-2</v>
      </c>
      <c r="Z81" s="2">
        <v>2.6328109809218798E-2</v>
      </c>
      <c r="AA81" s="2">
        <v>1.5544458655626701</v>
      </c>
      <c r="AB81" s="2">
        <v>6.1806243079858697E-4</v>
      </c>
      <c r="AC81" s="2" t="b">
        <v>1</v>
      </c>
    </row>
    <row r="82" spans="1:29" x14ac:dyDescent="0.2">
      <c r="A82" s="2" t="s">
        <v>190</v>
      </c>
      <c r="B82" s="2" t="s">
        <v>190</v>
      </c>
      <c r="C82" s="2">
        <v>0.31752105939356001</v>
      </c>
      <c r="D82" s="2">
        <v>0.42417882437326998</v>
      </c>
      <c r="E82" s="2">
        <v>0.46758636020285299</v>
      </c>
      <c r="F82" s="2">
        <v>0.43167808402471702</v>
      </c>
      <c r="G82" s="2">
        <v>2.9801517032577701E-2</v>
      </c>
      <c r="H82" s="2">
        <v>3.6691445570434002E-2</v>
      </c>
      <c r="I82" s="2">
        <v>6.7164699167890196E-2</v>
      </c>
      <c r="J82" s="2">
        <v>5.2588235951380999E-2</v>
      </c>
      <c r="K82" s="2">
        <v>0.17116547259371401</v>
      </c>
      <c r="L82" s="2">
        <v>0.17522903639707299</v>
      </c>
      <c r="M82" s="2">
        <v>0.16695650145410501</v>
      </c>
      <c r="N82" s="2">
        <v>0.18742930548498399</v>
      </c>
      <c r="O82" s="2">
        <v>0.136568600061787</v>
      </c>
      <c r="P82" s="2">
        <v>0.17980190362270901</v>
      </c>
      <c r="Q82" s="2">
        <v>0.16437116448939301</v>
      </c>
      <c r="R82" s="2">
        <v>0.174816320976586</v>
      </c>
      <c r="S82" s="2" t="s">
        <v>186</v>
      </c>
      <c r="T82" s="3" t="str">
        <f t="shared" si="1"/>
        <v>34:2</v>
      </c>
      <c r="U82" s="2" t="s">
        <v>191</v>
      </c>
      <c r="V82" s="2" t="b">
        <v>0</v>
      </c>
      <c r="W82" s="2">
        <v>34</v>
      </c>
      <c r="X82" s="2">
        <v>2</v>
      </c>
      <c r="Y82" s="4">
        <v>3.5512364727743899E-5</v>
      </c>
      <c r="Z82" s="2">
        <v>2.8113955409463901E-4</v>
      </c>
      <c r="AA82" s="2">
        <v>-3.1392633232136999</v>
      </c>
      <c r="AB82" s="2">
        <v>0.228401278214585</v>
      </c>
      <c r="AC82" s="2" t="b">
        <v>1</v>
      </c>
    </row>
    <row r="83" spans="1:29" x14ac:dyDescent="0.2">
      <c r="A83" s="2" t="s">
        <v>192</v>
      </c>
      <c r="B83" s="2" t="s">
        <v>192</v>
      </c>
      <c r="C83" s="2">
        <v>0.39410763770233498</v>
      </c>
      <c r="D83" s="2">
        <v>0.35180397696765098</v>
      </c>
      <c r="E83" s="2">
        <v>0.355941734033205</v>
      </c>
      <c r="F83" s="2">
        <v>0.36896357658524098</v>
      </c>
      <c r="G83" s="2">
        <v>0.26222421200387402</v>
      </c>
      <c r="H83" s="2">
        <v>0.312213554457488</v>
      </c>
      <c r="I83" s="2">
        <v>0.32572309028368601</v>
      </c>
      <c r="J83" s="2">
        <v>0.35625989836523603</v>
      </c>
      <c r="K83" s="2">
        <v>0.28905954758449998</v>
      </c>
      <c r="L83" s="2">
        <v>0.35217614647047102</v>
      </c>
      <c r="M83" s="2">
        <v>0.31020712415378399</v>
      </c>
      <c r="N83" s="2">
        <v>0.39780777830818498</v>
      </c>
      <c r="O83" s="2">
        <v>0.34878639570943099</v>
      </c>
      <c r="P83" s="2">
        <v>0.31188459887134101</v>
      </c>
      <c r="Q83" s="2">
        <v>0.33256338458394202</v>
      </c>
      <c r="R83" s="2">
        <v>0.293892890319433</v>
      </c>
      <c r="S83" s="2" t="s">
        <v>186</v>
      </c>
      <c r="T83" s="3" t="str">
        <f t="shared" si="1"/>
        <v>34:1</v>
      </c>
      <c r="U83" s="2" t="s">
        <v>193</v>
      </c>
      <c r="V83" s="2" t="b">
        <v>0</v>
      </c>
      <c r="W83" s="2">
        <v>34</v>
      </c>
      <c r="X83" s="2">
        <v>1</v>
      </c>
      <c r="Y83" s="2">
        <v>4.9125033048842998E-2</v>
      </c>
      <c r="Z83" s="2">
        <v>7.7781302327334698E-2</v>
      </c>
      <c r="AA83" s="2">
        <v>-0.22729800290940899</v>
      </c>
      <c r="AB83" s="2">
        <v>0.34090471004984002</v>
      </c>
      <c r="AC83" s="2" t="b">
        <v>0</v>
      </c>
    </row>
    <row r="84" spans="1:29" x14ac:dyDescent="0.2">
      <c r="A84" s="2" t="s">
        <v>194</v>
      </c>
      <c r="B84" s="2" t="s">
        <v>194</v>
      </c>
      <c r="C84" s="2">
        <v>5.6101240248257397E-3</v>
      </c>
      <c r="D84" s="2">
        <v>5.3335162751475002E-3</v>
      </c>
      <c r="E84" s="2">
        <v>5.14860829304892E-3</v>
      </c>
      <c r="F84" s="2">
        <v>5.3253668791073301E-3</v>
      </c>
      <c r="G84" s="2">
        <v>2.0911957945026101E-3</v>
      </c>
      <c r="H84" s="2">
        <v>2.3676963532836101E-3</v>
      </c>
      <c r="I84" s="2">
        <v>2.3477310626212802E-3</v>
      </c>
      <c r="J84" s="2">
        <v>2.9443805554511199E-3</v>
      </c>
      <c r="K84" s="2">
        <v>6.2307468556693703E-2</v>
      </c>
      <c r="L84" s="2">
        <v>6.21923128913731E-2</v>
      </c>
      <c r="M84" s="2">
        <v>5.3248053113646499E-2</v>
      </c>
      <c r="N84" s="2">
        <v>7.0780686039752794E-2</v>
      </c>
      <c r="O84" s="2">
        <v>5.7145272150658302E-2</v>
      </c>
      <c r="P84" s="2">
        <v>3.0241492986825901E-2</v>
      </c>
      <c r="Q84" s="2">
        <v>4.3681531722275201E-2</v>
      </c>
      <c r="R84" s="2">
        <v>2.6755006740508101E-2</v>
      </c>
      <c r="S84" s="2" t="s">
        <v>186</v>
      </c>
      <c r="T84" s="3" t="str">
        <f t="shared" si="1"/>
        <v>34:0</v>
      </c>
      <c r="U84" s="2" t="s">
        <v>195</v>
      </c>
      <c r="V84" s="2" t="b">
        <v>0</v>
      </c>
      <c r="W84" s="2">
        <v>34</v>
      </c>
      <c r="X84" s="2">
        <v>0</v>
      </c>
      <c r="Y84" s="4">
        <v>7.2996256788069197E-6</v>
      </c>
      <c r="Z84" s="4">
        <v>7.7051604387406406E-5</v>
      </c>
      <c r="AA84" s="2">
        <v>-1.13517522445329</v>
      </c>
      <c r="AB84" s="2">
        <v>3.8960774047485098E-3</v>
      </c>
      <c r="AC84" s="2" t="b">
        <v>1</v>
      </c>
    </row>
    <row r="85" spans="1:29" x14ac:dyDescent="0.2">
      <c r="A85" s="2" t="s">
        <v>196</v>
      </c>
      <c r="B85" s="2" t="s">
        <v>196</v>
      </c>
      <c r="C85" s="2">
        <v>6.8697273037282097E-2</v>
      </c>
      <c r="D85" s="2">
        <v>8.2476253513064104E-2</v>
      </c>
      <c r="E85" s="2">
        <v>9.44976877332903E-2</v>
      </c>
      <c r="F85" s="2">
        <v>7.3062276860398304E-2</v>
      </c>
      <c r="G85" s="2">
        <v>1.56342034413719E-2</v>
      </c>
      <c r="H85" s="2">
        <v>1.6412415395636499E-2</v>
      </c>
      <c r="I85" s="2">
        <v>1.8301406611944501E-2</v>
      </c>
      <c r="J85" s="2">
        <v>1.7517471531320598E-2</v>
      </c>
      <c r="K85" s="2">
        <v>8.1384455721608698E-2</v>
      </c>
      <c r="L85" s="2">
        <v>0.101987019546715</v>
      </c>
      <c r="M85" s="2">
        <v>9.3605511079992806E-2</v>
      </c>
      <c r="N85" s="2">
        <v>9.2506683167232095E-2</v>
      </c>
      <c r="O85" s="2">
        <v>6.6313430490245406E-2</v>
      </c>
      <c r="P85" s="2">
        <v>8.5867702748428101E-2</v>
      </c>
      <c r="Q85" s="2">
        <v>7.5024488958719507E-2</v>
      </c>
      <c r="R85" s="2">
        <v>0.10331503326307501</v>
      </c>
      <c r="S85" s="2" t="s">
        <v>186</v>
      </c>
      <c r="T85" s="3" t="str">
        <f t="shared" si="1"/>
        <v>36:4</v>
      </c>
      <c r="U85" s="2" t="s">
        <v>197</v>
      </c>
      <c r="V85" s="2" t="b">
        <v>0</v>
      </c>
      <c r="W85" s="2">
        <v>36</v>
      </c>
      <c r="X85" s="2">
        <v>4</v>
      </c>
      <c r="Y85" s="4">
        <v>3.5026797026759201E-5</v>
      </c>
      <c r="Z85" s="2">
        <v>2.8113955409463901E-4</v>
      </c>
      <c r="AA85" s="2">
        <v>-2.2316004237332101</v>
      </c>
      <c r="AB85" s="2">
        <v>4.8324873515538498E-2</v>
      </c>
      <c r="AC85" s="2" t="b">
        <v>1</v>
      </c>
    </row>
    <row r="86" spans="1:29" x14ac:dyDescent="0.2">
      <c r="A86" s="2" t="s">
        <v>198</v>
      </c>
      <c r="B86" s="2" t="s">
        <v>198</v>
      </c>
      <c r="C86" s="2">
        <v>0.43792926486261802</v>
      </c>
      <c r="D86" s="2">
        <v>0.51778780086537601</v>
      </c>
      <c r="E86" s="2">
        <v>0.53783030371955598</v>
      </c>
      <c r="F86" s="2">
        <v>0.47644094340804199</v>
      </c>
      <c r="G86" s="2">
        <v>0.109979014677089</v>
      </c>
      <c r="H86" s="2">
        <v>0.143872153256389</v>
      </c>
      <c r="I86" s="2">
        <v>0.14949784664982399</v>
      </c>
      <c r="J86" s="2">
        <v>0.15468105447373701</v>
      </c>
      <c r="K86" s="2">
        <v>0.24801123600275399</v>
      </c>
      <c r="L86" s="2">
        <v>0.29224937384580302</v>
      </c>
      <c r="M86" s="2">
        <v>0.27518709189246998</v>
      </c>
      <c r="N86" s="2">
        <v>0.28757374738254998</v>
      </c>
      <c r="O86" s="2">
        <v>0.22970876960168299</v>
      </c>
      <c r="P86" s="2">
        <v>0.25707797064989102</v>
      </c>
      <c r="Q86" s="2">
        <v>0.254947018146917</v>
      </c>
      <c r="R86" s="2">
        <v>0.27683695649094597</v>
      </c>
      <c r="S86" s="2" t="s">
        <v>186</v>
      </c>
      <c r="T86" s="3" t="str">
        <f t="shared" si="1"/>
        <v>36:3</v>
      </c>
      <c r="U86" s="2" t="s">
        <v>199</v>
      </c>
      <c r="V86" s="2" t="b">
        <v>0</v>
      </c>
      <c r="W86" s="2">
        <v>36</v>
      </c>
      <c r="X86" s="2">
        <v>3</v>
      </c>
      <c r="Y86" s="4">
        <v>6.8558165842957404E-6</v>
      </c>
      <c r="Z86" s="4">
        <v>7.6623832412717004E-5</v>
      </c>
      <c r="AA86" s="2">
        <v>-1.81977230291322</v>
      </c>
      <c r="AB86" s="2">
        <v>0.31600229773907901</v>
      </c>
      <c r="AC86" s="2" t="b">
        <v>1</v>
      </c>
    </row>
    <row r="87" spans="1:29" x14ac:dyDescent="0.2">
      <c r="A87" s="2" t="s">
        <v>200</v>
      </c>
      <c r="B87" s="2" t="s">
        <v>200</v>
      </c>
      <c r="C87" s="2">
        <v>1.18211276131809</v>
      </c>
      <c r="D87" s="2">
        <v>0.99413715542848402</v>
      </c>
      <c r="E87" s="2">
        <v>0.97992263932620904</v>
      </c>
      <c r="F87" s="2">
        <v>1.0697643285805001</v>
      </c>
      <c r="G87" s="2">
        <v>0.949330888722274</v>
      </c>
      <c r="H87" s="2">
        <v>1.1133651553961199</v>
      </c>
      <c r="I87" s="2">
        <v>1.17427592299356</v>
      </c>
      <c r="J87" s="2">
        <v>1.2847296588324799</v>
      </c>
      <c r="K87" s="2">
        <v>1.5372928550649401</v>
      </c>
      <c r="L87" s="2">
        <v>1.8128968099404901</v>
      </c>
      <c r="M87" s="2">
        <v>1.6093481227197901</v>
      </c>
      <c r="N87" s="2">
        <v>1.4817997926173401</v>
      </c>
      <c r="O87" s="2">
        <v>1.8988434465830299</v>
      </c>
      <c r="P87" s="2">
        <v>1.6708956903038901</v>
      </c>
      <c r="Q87" s="2">
        <v>1.9173262321743301</v>
      </c>
      <c r="R87" s="2">
        <v>1.5921628856605301</v>
      </c>
      <c r="S87" s="2" t="s">
        <v>186</v>
      </c>
      <c r="T87" s="3" t="str">
        <f t="shared" si="1"/>
        <v>36:2</v>
      </c>
      <c r="U87" s="2" t="s">
        <v>201</v>
      </c>
      <c r="V87" s="2" t="b">
        <v>0</v>
      </c>
      <c r="W87" s="2">
        <v>36</v>
      </c>
      <c r="X87" s="2">
        <v>2</v>
      </c>
      <c r="Y87" s="2">
        <v>0.41220972935283501</v>
      </c>
      <c r="Z87" s="2">
        <v>0.47180631672914902</v>
      </c>
      <c r="AA87" s="2">
        <v>9.7594575494400607E-2</v>
      </c>
      <c r="AB87" s="2">
        <v>1.09345481382471</v>
      </c>
      <c r="AC87" s="2" t="b">
        <v>0</v>
      </c>
    </row>
    <row r="88" spans="1:29" x14ac:dyDescent="0.2">
      <c r="A88" s="2" t="s">
        <v>202</v>
      </c>
      <c r="B88" s="2" t="s">
        <v>202</v>
      </c>
      <c r="C88" s="2">
        <v>2.3073019940881898</v>
      </c>
      <c r="D88" s="2">
        <v>1.43047408111148</v>
      </c>
      <c r="E88" s="2">
        <v>1.24060774660812</v>
      </c>
      <c r="F88" s="2">
        <v>1.8039562455676299</v>
      </c>
      <c r="G88" s="2">
        <v>2.8113704176876801</v>
      </c>
      <c r="H88" s="2">
        <v>3.26423194258353</v>
      </c>
      <c r="I88" s="2">
        <v>3.39982193560515</v>
      </c>
      <c r="J88" s="2">
        <v>3.6578271514955198</v>
      </c>
      <c r="K88" s="2">
        <v>2.5469901371411798</v>
      </c>
      <c r="L88" s="2">
        <v>2.9977215265761799</v>
      </c>
      <c r="M88" s="2">
        <v>2.6673175952291901</v>
      </c>
      <c r="N88" s="2">
        <v>3.4477408685907802</v>
      </c>
      <c r="O88" s="2">
        <v>3.2621173394332099</v>
      </c>
      <c r="P88" s="2">
        <v>2.7640985682771801</v>
      </c>
      <c r="Q88" s="2">
        <v>3.1461982823678598</v>
      </c>
      <c r="R88" s="2">
        <v>2.60149250007303</v>
      </c>
      <c r="S88" s="2" t="s">
        <v>186</v>
      </c>
      <c r="T88" s="3" t="str">
        <f t="shared" si="1"/>
        <v>36:1</v>
      </c>
      <c r="U88" s="2" t="s">
        <v>203</v>
      </c>
      <c r="V88" s="2" t="b">
        <v>0</v>
      </c>
      <c r="W88" s="2">
        <v>36</v>
      </c>
      <c r="X88" s="2">
        <v>1</v>
      </c>
      <c r="Y88" s="2">
        <v>1.67519595552031E-3</v>
      </c>
      <c r="Z88" s="2">
        <v>5.3047871924809999E-3</v>
      </c>
      <c r="AA88" s="2">
        <v>0.95336910557121601</v>
      </c>
      <c r="AB88" s="2">
        <v>2.48944893934341</v>
      </c>
      <c r="AC88" s="2" t="b">
        <v>1</v>
      </c>
    </row>
    <row r="89" spans="1:29" x14ac:dyDescent="0.2">
      <c r="A89" s="2" t="s">
        <v>204</v>
      </c>
      <c r="B89" s="2" t="s">
        <v>204</v>
      </c>
      <c r="C89" s="2">
        <v>4.9160937822636003E-2</v>
      </c>
      <c r="D89" s="2">
        <v>5.7028052586971002E-2</v>
      </c>
      <c r="E89" s="2">
        <v>6.5199686638271803E-2</v>
      </c>
      <c r="F89" s="2">
        <v>5.4145896942886997E-2</v>
      </c>
      <c r="G89" s="2">
        <v>4.2478375246230999E-4</v>
      </c>
      <c r="H89" s="2">
        <v>0</v>
      </c>
      <c r="I89" s="2">
        <v>4.0426196193111299E-4</v>
      </c>
      <c r="J89" s="2">
        <v>2.37035033795508E-4</v>
      </c>
      <c r="K89" s="2">
        <v>2.6960111261372E-3</v>
      </c>
      <c r="L89" s="2">
        <v>4.7562157693011604E-3</v>
      </c>
      <c r="M89" s="2">
        <v>3.87699418828704E-3</v>
      </c>
      <c r="N89" s="2">
        <v>2.43326803929969E-3</v>
      </c>
      <c r="O89" s="2">
        <v>1.55502643938006E-3</v>
      </c>
      <c r="P89" s="2">
        <v>3.3251238493198702E-3</v>
      </c>
      <c r="Q89" s="2">
        <v>1.4022196832069601E-3</v>
      </c>
      <c r="R89" s="2">
        <v>3.7536934432191699E-3</v>
      </c>
      <c r="S89" s="2" t="s">
        <v>186</v>
      </c>
      <c r="T89" s="3" t="str">
        <f t="shared" si="1"/>
        <v>38:7</v>
      </c>
      <c r="U89" s="2" t="s">
        <v>205</v>
      </c>
      <c r="V89" s="2" t="b">
        <v>0</v>
      </c>
      <c r="W89" s="2">
        <v>38</v>
      </c>
      <c r="X89" s="2">
        <v>7</v>
      </c>
      <c r="Y89" s="4">
        <v>2.93805943886239E-6</v>
      </c>
      <c r="Z89" s="4">
        <v>5.0748299398532201E-5</v>
      </c>
      <c r="AA89" s="2">
        <v>-7.7248880860866098</v>
      </c>
      <c r="AB89" s="2">
        <v>2.8325081842369301E-2</v>
      </c>
      <c r="AC89" s="2" t="b">
        <v>1</v>
      </c>
    </row>
    <row r="90" spans="1:29" x14ac:dyDescent="0.2">
      <c r="A90" s="2" t="s">
        <v>206</v>
      </c>
      <c r="B90" s="2" t="s">
        <v>206</v>
      </c>
      <c r="C90" s="2">
        <v>0.14390530549500699</v>
      </c>
      <c r="D90" s="2">
        <v>0.171164564907726</v>
      </c>
      <c r="E90" s="2">
        <v>0.19146502905689899</v>
      </c>
      <c r="F90" s="2">
        <v>0.15477551251775501</v>
      </c>
      <c r="G90" s="2">
        <v>1.17795222842826E-2</v>
      </c>
      <c r="H90" s="2">
        <v>1.2484750973097499E-2</v>
      </c>
      <c r="I90" s="2">
        <v>1.48190630653466E-2</v>
      </c>
      <c r="J90" s="2">
        <v>1.38049590162898E-2</v>
      </c>
      <c r="K90" s="2">
        <v>5.1136565957400203E-2</v>
      </c>
      <c r="L90" s="2">
        <v>5.9302380576269999E-2</v>
      </c>
      <c r="M90" s="2">
        <v>5.4989817583418997E-2</v>
      </c>
      <c r="N90" s="2">
        <v>5.4495551039042099E-2</v>
      </c>
      <c r="O90" s="2">
        <v>4.2901803049855802E-2</v>
      </c>
      <c r="P90" s="2">
        <v>5.1516755977745701E-2</v>
      </c>
      <c r="Q90" s="2">
        <v>4.0048015936649299E-2</v>
      </c>
      <c r="R90" s="2">
        <v>5.92800966935636E-2</v>
      </c>
      <c r="S90" s="2" t="s">
        <v>186</v>
      </c>
      <c r="T90" s="3" t="str">
        <f t="shared" si="1"/>
        <v>38:6</v>
      </c>
      <c r="U90" s="2" t="s">
        <v>207</v>
      </c>
      <c r="V90" s="2" t="b">
        <v>0</v>
      </c>
      <c r="W90" s="2">
        <v>38</v>
      </c>
      <c r="X90" s="2">
        <v>6</v>
      </c>
      <c r="Y90" s="4">
        <v>6.3425923792098597E-6</v>
      </c>
      <c r="Z90" s="4">
        <v>7.5318284503117001E-5</v>
      </c>
      <c r="AA90" s="2">
        <v>-3.6443072349749102</v>
      </c>
      <c r="AB90" s="2">
        <v>8.9274838414550403E-2</v>
      </c>
      <c r="AC90" s="2" t="b">
        <v>1</v>
      </c>
    </row>
    <row r="91" spans="1:29" x14ac:dyDescent="0.2">
      <c r="A91" s="2" t="s">
        <v>208</v>
      </c>
      <c r="B91" s="2" t="s">
        <v>208</v>
      </c>
      <c r="C91" s="2">
        <v>0.16350508197720801</v>
      </c>
      <c r="D91" s="2">
        <v>0.15459794373079899</v>
      </c>
      <c r="E91" s="2">
        <v>0.16751779738202099</v>
      </c>
      <c r="F91" s="2">
        <v>0.14531038188197601</v>
      </c>
      <c r="G91" s="2">
        <v>0.12622036033248199</v>
      </c>
      <c r="H91" s="2">
        <v>0.14616460857174299</v>
      </c>
      <c r="I91" s="2">
        <v>0.15683559728455601</v>
      </c>
      <c r="J91" s="2">
        <v>0.15682273242870001</v>
      </c>
      <c r="K91" s="2">
        <v>9.3417788559739603E-2</v>
      </c>
      <c r="L91" s="2">
        <v>0.136020772904696</v>
      </c>
      <c r="M91" s="2">
        <v>0.109423664455474</v>
      </c>
      <c r="N91" s="2">
        <v>0.140537504089497</v>
      </c>
      <c r="O91" s="2">
        <v>0.112824467376805</v>
      </c>
      <c r="P91" s="2">
        <v>0.1130981209828</v>
      </c>
      <c r="Q91" s="2">
        <v>0.115666174449128</v>
      </c>
      <c r="R91" s="2">
        <v>0.116126678837048</v>
      </c>
      <c r="S91" s="2" t="s">
        <v>186</v>
      </c>
      <c r="T91" s="3" t="str">
        <f t="shared" si="1"/>
        <v>38:5</v>
      </c>
      <c r="U91" s="2" t="s">
        <v>209</v>
      </c>
      <c r="V91" s="2" t="b">
        <v>0</v>
      </c>
      <c r="W91" s="2">
        <v>38</v>
      </c>
      <c r="X91" s="2">
        <v>5</v>
      </c>
      <c r="Y91" s="2">
        <v>0.246801096738366</v>
      </c>
      <c r="Z91" s="2">
        <v>0.296786128989174</v>
      </c>
      <c r="AA91" s="2">
        <v>-0.106475447052695</v>
      </c>
      <c r="AB91" s="2">
        <v>0.15212181294868601</v>
      </c>
      <c r="AC91" s="2" t="b">
        <v>0</v>
      </c>
    </row>
    <row r="92" spans="1:29" x14ac:dyDescent="0.2">
      <c r="A92" s="2" t="s">
        <v>210</v>
      </c>
      <c r="B92" s="2" t="s">
        <v>210</v>
      </c>
      <c r="C92" s="2">
        <v>0.61559618588972898</v>
      </c>
      <c r="D92" s="2">
        <v>0.49032752273212199</v>
      </c>
      <c r="E92" s="2">
        <v>0.46039281408877503</v>
      </c>
      <c r="F92" s="2">
        <v>0.52587008087482301</v>
      </c>
      <c r="G92" s="2">
        <v>0.539732961798427</v>
      </c>
      <c r="H92" s="2">
        <v>0.67923666740864197</v>
      </c>
      <c r="I92" s="2">
        <v>0.72347616702095296</v>
      </c>
      <c r="J92" s="2">
        <v>0.79180283927578898</v>
      </c>
      <c r="K92" s="2">
        <v>0.84410805317550497</v>
      </c>
      <c r="L92" s="2">
        <v>1.01278565888882</v>
      </c>
      <c r="M92" s="2">
        <v>0.90435469228937904</v>
      </c>
      <c r="N92" s="2">
        <v>1.1508599236206201</v>
      </c>
      <c r="O92" s="2">
        <v>1.0714396533433299</v>
      </c>
      <c r="P92" s="2">
        <v>0.89835168531412501</v>
      </c>
      <c r="Q92" s="2">
        <v>1.00424170513352</v>
      </c>
      <c r="R92" s="2">
        <v>0.86028611756766904</v>
      </c>
      <c r="S92" s="2" t="s">
        <v>186</v>
      </c>
      <c r="T92" s="3" t="str">
        <f t="shared" si="1"/>
        <v>38:4</v>
      </c>
      <c r="U92" s="2" t="s">
        <v>211</v>
      </c>
      <c r="V92" s="2" t="b">
        <v>0</v>
      </c>
      <c r="W92" s="2">
        <v>38</v>
      </c>
      <c r="X92" s="2">
        <v>4</v>
      </c>
      <c r="Y92" s="2">
        <v>4.3546988564842098E-2</v>
      </c>
      <c r="Z92" s="2">
        <v>6.9528805271596703E-2</v>
      </c>
      <c r="AA92" s="2">
        <v>0.38613290628834701</v>
      </c>
      <c r="AB92" s="2">
        <v>0.603304404886158</v>
      </c>
      <c r="AC92" s="2" t="b">
        <v>0</v>
      </c>
    </row>
    <row r="93" spans="1:29" x14ac:dyDescent="0.2">
      <c r="A93" s="2" t="s">
        <v>212</v>
      </c>
      <c r="B93" s="2" t="s">
        <v>212</v>
      </c>
      <c r="C93" s="2">
        <v>0.83777935039993301</v>
      </c>
      <c r="D93" s="2">
        <v>0.58744044332144396</v>
      </c>
      <c r="E93" s="2">
        <v>0.53818529235311496</v>
      </c>
      <c r="F93" s="2">
        <v>0.64574793477362102</v>
      </c>
      <c r="G93" s="2">
        <v>0.60982290235339498</v>
      </c>
      <c r="H93" s="2">
        <v>0.77041012493460204</v>
      </c>
      <c r="I93" s="2">
        <v>0.87033879550889703</v>
      </c>
      <c r="J93" s="2">
        <v>0.97880162765447398</v>
      </c>
      <c r="K93" s="2">
        <v>1.0283256594843799</v>
      </c>
      <c r="L93" s="2">
        <v>1.2745944099459801</v>
      </c>
      <c r="M93" s="2">
        <v>1.11824585748869</v>
      </c>
      <c r="N93" s="2">
        <v>1.4597700301513601</v>
      </c>
      <c r="O93" s="2">
        <v>1.3643366681839599</v>
      </c>
      <c r="P93" s="2">
        <v>1.16045277357313</v>
      </c>
      <c r="Q93" s="2">
        <v>1.2716927767989199</v>
      </c>
      <c r="R93" s="2">
        <v>1.0672653697363901</v>
      </c>
      <c r="S93" s="2" t="s">
        <v>186</v>
      </c>
      <c r="T93" s="3" t="str">
        <f t="shared" si="1"/>
        <v>38:3</v>
      </c>
      <c r="U93" s="2" t="s">
        <v>213</v>
      </c>
      <c r="V93" s="2" t="b">
        <v>0</v>
      </c>
      <c r="W93" s="2">
        <v>38</v>
      </c>
      <c r="X93" s="2">
        <v>3</v>
      </c>
      <c r="Y93" s="2">
        <v>0.18013580319401201</v>
      </c>
      <c r="Z93" s="2">
        <v>0.229703373200418</v>
      </c>
      <c r="AA93" s="2">
        <v>0.30767272900660197</v>
      </c>
      <c r="AB93" s="2">
        <v>0.72981580891243503</v>
      </c>
      <c r="AC93" s="2" t="b">
        <v>0</v>
      </c>
    </row>
    <row r="94" spans="1:29" x14ac:dyDescent="0.2">
      <c r="A94" s="2" t="s">
        <v>214</v>
      </c>
      <c r="B94" s="2" t="s">
        <v>214</v>
      </c>
      <c r="C94" s="2">
        <v>0.16772535449262099</v>
      </c>
      <c r="D94" s="2">
        <v>0.19049780267263999</v>
      </c>
      <c r="E94" s="2">
        <v>0.21318673478629299</v>
      </c>
      <c r="F94" s="2">
        <v>0.184898492578564</v>
      </c>
      <c r="G94" s="2">
        <v>2.4954206476620298E-2</v>
      </c>
      <c r="H94" s="2">
        <v>2.85409987499942E-2</v>
      </c>
      <c r="I94" s="2">
        <v>3.10629144751257E-2</v>
      </c>
      <c r="J94" s="2">
        <v>3.06259434126636E-2</v>
      </c>
      <c r="K94" s="2">
        <v>3.1894586456801703E-2</v>
      </c>
      <c r="L94" s="2">
        <v>4.11575301891264E-2</v>
      </c>
      <c r="M94" s="2">
        <v>3.55646001958001E-2</v>
      </c>
      <c r="N94" s="2">
        <v>4.3172964062500797E-2</v>
      </c>
      <c r="O94" s="2">
        <v>3.7781744771330998E-2</v>
      </c>
      <c r="P94" s="2">
        <v>3.5353680206465898E-2</v>
      </c>
      <c r="Q94" s="2">
        <v>3.30386239349513E-2</v>
      </c>
      <c r="R94" s="2">
        <v>3.7756099809676501E-2</v>
      </c>
      <c r="S94" s="2" t="s">
        <v>186</v>
      </c>
      <c r="T94" s="3" t="str">
        <f t="shared" si="1"/>
        <v>40:7</v>
      </c>
      <c r="U94" s="2" t="s">
        <v>215</v>
      </c>
      <c r="V94" s="2" t="b">
        <v>0</v>
      </c>
      <c r="W94" s="2">
        <v>40</v>
      </c>
      <c r="X94" s="2">
        <v>7</v>
      </c>
      <c r="Y94" s="4">
        <v>2.7477209737226099E-6</v>
      </c>
      <c r="Z94" s="4">
        <v>5.0748299398532201E-5</v>
      </c>
      <c r="AA94" s="2">
        <v>-2.7150334938364402</v>
      </c>
      <c r="AB94" s="2">
        <v>0.10893655595556501</v>
      </c>
      <c r="AC94" s="2" t="b">
        <v>1</v>
      </c>
    </row>
    <row r="95" spans="1:29" x14ac:dyDescent="0.2">
      <c r="A95" s="2" t="s">
        <v>216</v>
      </c>
      <c r="B95" s="2" t="s">
        <v>216</v>
      </c>
      <c r="C95" s="2">
        <v>0.41299514068248999</v>
      </c>
      <c r="D95" s="2">
        <v>0.32362309167645098</v>
      </c>
      <c r="E95" s="2">
        <v>0.31944896632171099</v>
      </c>
      <c r="F95" s="2">
        <v>0.341447193884025</v>
      </c>
      <c r="G95" s="2">
        <v>0.30422479700059102</v>
      </c>
      <c r="H95" s="2">
        <v>0.34944374676975498</v>
      </c>
      <c r="I95" s="2">
        <v>0.40491251285608798</v>
      </c>
      <c r="J95" s="2">
        <v>0.42173213877433702</v>
      </c>
      <c r="K95" s="2">
        <v>0.31133525449597699</v>
      </c>
      <c r="L95" s="2">
        <v>0.37400777817659298</v>
      </c>
      <c r="M95" s="2">
        <v>0.33467870865910099</v>
      </c>
      <c r="N95" s="2">
        <v>0.42802357277201603</v>
      </c>
      <c r="O95" s="2">
        <v>0.41715314755014699</v>
      </c>
      <c r="P95" s="2">
        <v>0.34800882517032999</v>
      </c>
      <c r="Q95" s="2">
        <v>0.37749429453718197</v>
      </c>
      <c r="R95" s="2">
        <v>0.33612207877384798</v>
      </c>
      <c r="S95" s="2" t="s">
        <v>186</v>
      </c>
      <c r="T95" s="3" t="str">
        <f t="shared" si="1"/>
        <v>40:6</v>
      </c>
      <c r="U95" s="2" t="s">
        <v>217</v>
      </c>
      <c r="V95" s="2" t="b">
        <v>0</v>
      </c>
      <c r="W95" s="2">
        <v>40</v>
      </c>
      <c r="X95" s="2">
        <v>6</v>
      </c>
      <c r="Y95" s="2">
        <v>0.57085594276099505</v>
      </c>
      <c r="Z95" s="2">
        <v>0.61319957161024496</v>
      </c>
      <c r="AA95" s="2">
        <v>8.3039303524819294E-2</v>
      </c>
      <c r="AB95" s="2">
        <v>0.35972844849568097</v>
      </c>
      <c r="AC95" s="2" t="b">
        <v>0</v>
      </c>
    </row>
    <row r="96" spans="1:29" x14ac:dyDescent="0.2">
      <c r="A96" s="2" t="s">
        <v>218</v>
      </c>
      <c r="B96" s="2" t="s">
        <v>218</v>
      </c>
      <c r="C96" s="2">
        <v>0.95033155430165395</v>
      </c>
      <c r="D96" s="2">
        <v>0.57682291825313003</v>
      </c>
      <c r="E96" s="2">
        <v>0.50143998173814697</v>
      </c>
      <c r="F96" s="2">
        <v>0.67878350804896304</v>
      </c>
      <c r="G96" s="2">
        <v>0.93060657498941901</v>
      </c>
      <c r="H96" s="2">
        <v>1.1586006456253399</v>
      </c>
      <c r="I96" s="2">
        <v>1.2997008697952801</v>
      </c>
      <c r="J96" s="2">
        <v>1.3959264896324599</v>
      </c>
      <c r="K96" s="2">
        <v>0.721025478604993</v>
      </c>
      <c r="L96" s="2">
        <v>0.88345584522947895</v>
      </c>
      <c r="M96" s="2">
        <v>0.806767222291496</v>
      </c>
      <c r="N96" s="2">
        <v>1.0342861386769</v>
      </c>
      <c r="O96" s="2">
        <v>1.0193830181818699</v>
      </c>
      <c r="P96" s="2">
        <v>0.83530888023688499</v>
      </c>
      <c r="Q96" s="2">
        <v>0.90363836659030194</v>
      </c>
      <c r="R96" s="2">
        <v>0.76637932453428304</v>
      </c>
      <c r="S96" s="2" t="s">
        <v>186</v>
      </c>
      <c r="T96" s="3" t="str">
        <f t="shared" si="1"/>
        <v>40:5</v>
      </c>
      <c r="U96" s="2" t="s">
        <v>219</v>
      </c>
      <c r="V96" s="2" t="b">
        <v>0</v>
      </c>
      <c r="W96" s="2">
        <v>40</v>
      </c>
      <c r="X96" s="2">
        <v>5</v>
      </c>
      <c r="Y96" s="2">
        <v>1.0246651028788601E-2</v>
      </c>
      <c r="Z96" s="2">
        <v>2.21234510848844E-2</v>
      </c>
      <c r="AA96" s="2">
        <v>0.82157274068892905</v>
      </c>
      <c r="AB96" s="2">
        <v>0.93652656779804899</v>
      </c>
      <c r="AC96" s="2" t="b">
        <v>1</v>
      </c>
    </row>
    <row r="97" spans="1:29" x14ac:dyDescent="0.2">
      <c r="A97" s="2" t="s">
        <v>220</v>
      </c>
      <c r="B97" s="2" t="s">
        <v>220</v>
      </c>
      <c r="C97" s="2">
        <v>0.31256580981092702</v>
      </c>
      <c r="D97" s="2">
        <v>0.19457844180721401</v>
      </c>
      <c r="E97" s="2">
        <v>0.17322121530180001</v>
      </c>
      <c r="F97" s="2">
        <v>0.20701153059844701</v>
      </c>
      <c r="G97" s="2">
        <v>0.29793201217860499</v>
      </c>
      <c r="H97" s="2">
        <v>0.379193039731825</v>
      </c>
      <c r="I97" s="2">
        <v>0.39144171566836899</v>
      </c>
      <c r="J97" s="2">
        <v>0.46567412810534298</v>
      </c>
      <c r="K97" s="2">
        <v>0.77194294977557698</v>
      </c>
      <c r="L97" s="2">
        <v>0.95131786450268396</v>
      </c>
      <c r="M97" s="2">
        <v>0.86572068973178795</v>
      </c>
      <c r="N97" s="2">
        <v>1.1170026978894101</v>
      </c>
      <c r="O97" s="2">
        <v>1.10903435386928</v>
      </c>
      <c r="P97" s="2">
        <v>0.890337540103317</v>
      </c>
      <c r="Q97" s="2">
        <v>0.97645442912831104</v>
      </c>
      <c r="R97" s="2">
        <v>0.830538170378189</v>
      </c>
      <c r="S97" s="2" t="s">
        <v>186</v>
      </c>
      <c r="T97" s="3" t="str">
        <f t="shared" si="1"/>
        <v>40:4</v>
      </c>
      <c r="U97" s="2" t="s">
        <v>221</v>
      </c>
      <c r="V97" s="2" t="b">
        <v>0</v>
      </c>
      <c r="W97" s="2">
        <v>40</v>
      </c>
      <c r="X97" s="2">
        <v>4</v>
      </c>
      <c r="Y97" s="2">
        <v>1.2928533420371299E-2</v>
      </c>
      <c r="Z97" s="2">
        <v>2.5587722394484799E-2</v>
      </c>
      <c r="AA97" s="2">
        <v>0.78990596104065203</v>
      </c>
      <c r="AB97" s="2">
        <v>0.30270223665031598</v>
      </c>
      <c r="AC97" s="2" t="b">
        <v>1</v>
      </c>
    </row>
    <row r="98" spans="1:29" x14ac:dyDescent="0.2">
      <c r="A98" s="2" t="s">
        <v>222</v>
      </c>
      <c r="B98" s="2" t="s">
        <v>222</v>
      </c>
      <c r="C98" s="2">
        <v>1.50984729604703E-2</v>
      </c>
      <c r="D98" s="2">
        <v>9.5109229462011797E-3</v>
      </c>
      <c r="E98" s="2">
        <v>7.8868499969411698E-3</v>
      </c>
      <c r="F98" s="2">
        <v>1.00768317813887E-2</v>
      </c>
      <c r="G98" s="2">
        <v>8.8033469968792303E-3</v>
      </c>
      <c r="H98" s="2">
        <v>1.6388644316574399E-2</v>
      </c>
      <c r="I98" s="2">
        <v>1.49139433725869E-2</v>
      </c>
      <c r="J98" s="2">
        <v>1.7737904076776698E-2</v>
      </c>
      <c r="K98" s="2">
        <v>2.2192460213690101E-2</v>
      </c>
      <c r="L98" s="2">
        <v>3.1638191103657197E-2</v>
      </c>
      <c r="M98" s="2">
        <v>3.2361308191110501E-2</v>
      </c>
      <c r="N98" s="2">
        <v>4.2393448250383103E-2</v>
      </c>
      <c r="O98" s="2">
        <v>4.2983991358646799E-2</v>
      </c>
      <c r="P98" s="2">
        <v>3.7837900945308797E-2</v>
      </c>
      <c r="Q98" s="2">
        <v>3.4895697751410097E-2</v>
      </c>
      <c r="R98" s="2">
        <v>3.3562173720300799E-2</v>
      </c>
      <c r="S98" s="2" t="s">
        <v>186</v>
      </c>
      <c r="T98" s="3" t="str">
        <f t="shared" si="1"/>
        <v>40:1</v>
      </c>
      <c r="U98" s="2" t="s">
        <v>223</v>
      </c>
      <c r="V98" s="2" t="b">
        <v>0</v>
      </c>
      <c r="W98" s="2">
        <v>40</v>
      </c>
      <c r="X98" s="2">
        <v>1</v>
      </c>
      <c r="Y98" s="2">
        <v>0.17936607577800801</v>
      </c>
      <c r="Z98" s="2">
        <v>0.229703373200418</v>
      </c>
      <c r="AA98" s="2">
        <v>0.442221909905747</v>
      </c>
      <c r="AB98" s="2">
        <v>1.25521145559773E-2</v>
      </c>
      <c r="AC98" s="2" t="b">
        <v>0</v>
      </c>
    </row>
    <row r="99" spans="1:29" x14ac:dyDescent="0.2">
      <c r="A99" s="2" t="s">
        <v>224</v>
      </c>
      <c r="B99" s="2" t="s">
        <v>224</v>
      </c>
      <c r="C99" s="2">
        <v>9.1544557070373407E-3</v>
      </c>
      <c r="D99" s="2">
        <v>1.75997942508863E-2</v>
      </c>
      <c r="E99" s="2">
        <v>1.7840042098029901E-2</v>
      </c>
      <c r="F99" s="2">
        <v>1.9284932791119001E-2</v>
      </c>
      <c r="G99" s="2">
        <v>2.8878375011001101E-2</v>
      </c>
      <c r="H99" s="2">
        <v>2.0568397407332299E-2</v>
      </c>
      <c r="I99" s="2">
        <v>2.0843674586977699E-2</v>
      </c>
      <c r="J99" s="2">
        <v>1.90071914205171E-2</v>
      </c>
      <c r="K99" s="2">
        <v>2.4800827015619199E-3</v>
      </c>
      <c r="L99" s="2">
        <v>2.97133534021557E-3</v>
      </c>
      <c r="M99" s="2">
        <v>2.8935674370981902E-3</v>
      </c>
      <c r="N99" s="2">
        <v>2.2025742175360899E-3</v>
      </c>
      <c r="O99" s="2">
        <v>1.9207239032948901E-3</v>
      </c>
      <c r="P99" s="2">
        <v>3.72613836770536E-3</v>
      </c>
      <c r="Q99" s="2">
        <v>2.13933910333618E-3</v>
      </c>
      <c r="R99" s="2">
        <v>2.1442964618717799E-3</v>
      </c>
      <c r="S99" s="2" t="s">
        <v>186</v>
      </c>
      <c r="T99" s="3" t="str">
        <f t="shared" si="1"/>
        <v>42:6</v>
      </c>
      <c r="U99" s="2" t="s">
        <v>225</v>
      </c>
      <c r="V99" s="2" t="b">
        <v>0</v>
      </c>
      <c r="W99" s="2">
        <v>42</v>
      </c>
      <c r="X99" s="2">
        <v>6</v>
      </c>
      <c r="Y99" s="2">
        <v>9.4206740565308006E-2</v>
      </c>
      <c r="Z99" s="2">
        <v>0.13504639821387199</v>
      </c>
      <c r="AA99" s="2">
        <v>0.48327521595950801</v>
      </c>
      <c r="AB99" s="2">
        <v>1.9147107909112601E-2</v>
      </c>
      <c r="AC99" s="2" t="b">
        <v>0</v>
      </c>
    </row>
    <row r="100" spans="1:29" x14ac:dyDescent="0.2">
      <c r="A100" s="2" t="s">
        <v>226</v>
      </c>
      <c r="B100" s="2" t="s">
        <v>226</v>
      </c>
      <c r="C100" s="2">
        <v>2.80643437119448E-2</v>
      </c>
      <c r="D100" s="2">
        <v>2.8928739616168E-2</v>
      </c>
      <c r="E100" s="2">
        <v>2.9032676037815602E-2</v>
      </c>
      <c r="F100" s="2">
        <v>3.2011137265934603E-2</v>
      </c>
      <c r="G100" s="2">
        <v>0.18187643961050501</v>
      </c>
      <c r="H100" s="2">
        <v>0.15420536589526501</v>
      </c>
      <c r="I100" s="2">
        <v>0.14698156627925199</v>
      </c>
      <c r="J100" s="2">
        <v>0.12501405154892301</v>
      </c>
      <c r="K100" s="2">
        <v>4.6367312333702303E-2</v>
      </c>
      <c r="L100" s="2">
        <v>4.4754849943389199E-2</v>
      </c>
      <c r="M100" s="2">
        <v>4.0232664327450297E-2</v>
      </c>
      <c r="N100" s="2">
        <v>4.2020590718699298E-2</v>
      </c>
      <c r="O100" s="2">
        <v>4.3728143822027998E-2</v>
      </c>
      <c r="P100" s="2">
        <v>1.27720160692821E-2</v>
      </c>
      <c r="Q100" s="2">
        <v>5.4563508928726301E-2</v>
      </c>
      <c r="R100" s="2">
        <v>3.7064158924607397E-2</v>
      </c>
      <c r="S100" s="2" t="s">
        <v>186</v>
      </c>
      <c r="T100" s="3" t="str">
        <f t="shared" si="1"/>
        <v>42:5</v>
      </c>
      <c r="U100" s="2" t="s">
        <v>227</v>
      </c>
      <c r="V100" s="2" t="b">
        <v>0</v>
      </c>
      <c r="W100" s="2">
        <v>42</v>
      </c>
      <c r="X100" s="2">
        <v>5</v>
      </c>
      <c r="Y100" s="4">
        <v>4.5866841094080598E-5</v>
      </c>
      <c r="Z100" s="2">
        <v>3.3518076184135798E-4</v>
      </c>
      <c r="AA100" s="2">
        <v>2.36501713046454</v>
      </c>
      <c r="AB100" s="2">
        <v>9.0764289995726E-2</v>
      </c>
      <c r="AC100" s="2" t="b">
        <v>1</v>
      </c>
    </row>
    <row r="101" spans="1:29" x14ac:dyDescent="0.2">
      <c r="A101" s="2" t="s">
        <v>228</v>
      </c>
      <c r="B101" s="2" t="s">
        <v>228</v>
      </c>
      <c r="C101" s="2">
        <v>1.2833053394505E-3</v>
      </c>
      <c r="D101" s="2">
        <v>1.0851227015673101E-3</v>
      </c>
      <c r="E101" s="2">
        <v>9.8051842219796397E-4</v>
      </c>
      <c r="F101" s="2">
        <v>6.9856700657544102E-4</v>
      </c>
      <c r="G101" s="2">
        <v>1.9174532309793499E-4</v>
      </c>
      <c r="H101" s="2">
        <v>9.1572254888547505E-4</v>
      </c>
      <c r="I101" s="2">
        <v>2.2449288338568202E-3</v>
      </c>
      <c r="J101" s="2">
        <v>2.0201449362633E-4</v>
      </c>
      <c r="K101" s="2">
        <v>1.4392442763147901E-2</v>
      </c>
      <c r="L101" s="2">
        <v>1.54835628240116E-2</v>
      </c>
      <c r="M101" s="2">
        <v>1.38287312167918E-2</v>
      </c>
      <c r="N101" s="2">
        <v>1.8080933276801599E-2</v>
      </c>
      <c r="O101" s="2">
        <v>1.8468200726856301E-2</v>
      </c>
      <c r="P101" s="2">
        <v>1.38853301975143E-2</v>
      </c>
      <c r="Q101" s="2">
        <v>1.3847268256443101E-2</v>
      </c>
      <c r="R101" s="2">
        <v>1.4425956233829E-2</v>
      </c>
      <c r="S101" s="2" t="s">
        <v>186</v>
      </c>
      <c r="T101" s="3" t="str">
        <f t="shared" si="1"/>
        <v>42:1</v>
      </c>
      <c r="U101" s="2" t="s">
        <v>229</v>
      </c>
      <c r="V101" s="2" t="b">
        <v>0</v>
      </c>
      <c r="W101" s="2">
        <v>42</v>
      </c>
      <c r="X101" s="2">
        <v>1</v>
      </c>
      <c r="Y101" s="2">
        <v>0.81272747096453901</v>
      </c>
      <c r="Z101" s="2">
        <v>0.84845175540254103</v>
      </c>
      <c r="AA101" s="2">
        <v>-0.18742528950232101</v>
      </c>
      <c r="AB101" s="2">
        <v>9.5024058365722204E-4</v>
      </c>
      <c r="AC101" s="2" t="b">
        <v>0</v>
      </c>
    </row>
    <row r="102" spans="1:29" x14ac:dyDescent="0.2">
      <c r="A102" s="2" t="s">
        <v>230</v>
      </c>
      <c r="B102" s="2" t="s">
        <v>230</v>
      </c>
      <c r="C102" s="2">
        <v>2.1998435860731299E-2</v>
      </c>
      <c r="D102" s="2">
        <v>2.99881987310711E-2</v>
      </c>
      <c r="E102" s="2">
        <v>2.8258693444453101E-2</v>
      </c>
      <c r="F102" s="2">
        <v>2.88103980505739E-2</v>
      </c>
      <c r="G102" s="2">
        <v>1.86943431175764E-3</v>
      </c>
      <c r="H102" s="2">
        <v>1.6887656498795001E-3</v>
      </c>
      <c r="I102" s="2">
        <v>2.19798715029867E-3</v>
      </c>
      <c r="J102" s="2">
        <v>9.9439702442347296E-4</v>
      </c>
      <c r="K102" s="2">
        <v>1.9951263704239899E-2</v>
      </c>
      <c r="L102" s="2">
        <v>1.88499830769676E-2</v>
      </c>
      <c r="M102" s="2">
        <v>2.0880082678085301E-2</v>
      </c>
      <c r="N102" s="2">
        <v>1.90894663373125E-2</v>
      </c>
      <c r="O102" s="2">
        <v>1.1528469771167799E-2</v>
      </c>
      <c r="P102" s="2">
        <v>1.5338763971915199E-2</v>
      </c>
      <c r="Q102" s="2">
        <v>1.3952745542226299E-2</v>
      </c>
      <c r="R102" s="2">
        <v>1.3685354274873799E-2</v>
      </c>
      <c r="S102" s="2" t="s">
        <v>231</v>
      </c>
      <c r="T102" s="3" t="str">
        <f t="shared" si="1"/>
        <v>34:4</v>
      </c>
      <c r="U102" s="2" t="s">
        <v>232</v>
      </c>
      <c r="V102" s="2" t="b">
        <v>0</v>
      </c>
      <c r="W102" s="2">
        <v>34</v>
      </c>
      <c r="X102" s="2">
        <v>4</v>
      </c>
      <c r="Y102" s="4">
        <v>7.83849807577774E-6</v>
      </c>
      <c r="Z102" s="4">
        <v>7.83849807577774E-5</v>
      </c>
      <c r="AA102" s="2">
        <v>-4.0139093662352199</v>
      </c>
      <c r="AB102" s="2">
        <v>1.44757887778986E-2</v>
      </c>
      <c r="AC102" s="2" t="b">
        <v>1</v>
      </c>
    </row>
    <row r="103" spans="1:29" x14ac:dyDescent="0.2">
      <c r="A103" s="2" t="s">
        <v>233</v>
      </c>
      <c r="B103" s="2" t="s">
        <v>233</v>
      </c>
      <c r="C103" s="2">
        <v>0.36481950174164302</v>
      </c>
      <c r="D103" s="2">
        <v>0.43175938117397</v>
      </c>
      <c r="E103" s="2">
        <v>0.44710386365188098</v>
      </c>
      <c r="F103" s="2">
        <v>0.44548883908290798</v>
      </c>
      <c r="G103" s="2">
        <v>2.9768529976528801E-2</v>
      </c>
      <c r="H103" s="2">
        <v>2.0234293615728999E-2</v>
      </c>
      <c r="I103" s="2">
        <v>1.8396526189784001E-2</v>
      </c>
      <c r="J103" s="2">
        <v>1.45868020509248E-2</v>
      </c>
      <c r="K103" s="2">
        <v>4.7819820413868501E-2</v>
      </c>
      <c r="L103" s="2">
        <v>5.32862313113492E-2</v>
      </c>
      <c r="M103" s="2">
        <v>5.2435365812116302E-2</v>
      </c>
      <c r="N103" s="2">
        <v>5.0757920357275103E-2</v>
      </c>
      <c r="O103" s="2">
        <v>2.64330756374427E-2</v>
      </c>
      <c r="P103" s="2">
        <v>3.11887416274833E-2</v>
      </c>
      <c r="Q103" s="2">
        <v>3.1709566921193401E-2</v>
      </c>
      <c r="R103" s="2">
        <v>2.9753461090745399E-2</v>
      </c>
      <c r="S103" s="2" t="s">
        <v>231</v>
      </c>
      <c r="T103" s="3" t="str">
        <f t="shared" si="1"/>
        <v>36:5</v>
      </c>
      <c r="U103" s="2" t="s">
        <v>234</v>
      </c>
      <c r="V103" s="2" t="b">
        <v>0</v>
      </c>
      <c r="W103" s="2">
        <v>36</v>
      </c>
      <c r="X103" s="2">
        <v>5</v>
      </c>
      <c r="Y103" s="4">
        <v>9.1481594482845501E-7</v>
      </c>
      <c r="Z103" s="4">
        <v>2.1726878689675801E-5</v>
      </c>
      <c r="AA103" s="2">
        <v>-4.3473014646129498</v>
      </c>
      <c r="AB103" s="2">
        <v>0.22151971718542099</v>
      </c>
      <c r="AC103" s="2" t="b">
        <v>1</v>
      </c>
    </row>
    <row r="104" spans="1:29" x14ac:dyDescent="0.2">
      <c r="A104" s="2" t="s">
        <v>235</v>
      </c>
      <c r="B104" s="2" t="s">
        <v>235</v>
      </c>
      <c r="C104" s="2">
        <v>1.46606235300126</v>
      </c>
      <c r="D104" s="2">
        <v>1.7160755620488499</v>
      </c>
      <c r="E104" s="2">
        <v>1.7835280313667901</v>
      </c>
      <c r="F104" s="2">
        <v>1.69444858500053</v>
      </c>
      <c r="G104" s="2">
        <v>0.17428322223218501</v>
      </c>
      <c r="H104" s="2">
        <v>0.146564627159807</v>
      </c>
      <c r="I104" s="2">
        <v>0.13304475828509199</v>
      </c>
      <c r="J104" s="2">
        <v>9.6888500244947495E-2</v>
      </c>
      <c r="K104" s="2">
        <v>1.06651895564066</v>
      </c>
      <c r="L104" s="2">
        <v>1.0975873605250701</v>
      </c>
      <c r="M104" s="2">
        <v>1.0903826919549899</v>
      </c>
      <c r="N104" s="2">
        <v>1.0284415663905899</v>
      </c>
      <c r="O104" s="2">
        <v>0.58502966192846395</v>
      </c>
      <c r="P104" s="2">
        <v>0.739409231199469</v>
      </c>
      <c r="Q104" s="2">
        <v>0.73963382500263897</v>
      </c>
      <c r="R104" s="2">
        <v>0.70316600498200599</v>
      </c>
      <c r="S104" s="2" t="s">
        <v>231</v>
      </c>
      <c r="T104" s="3" t="str">
        <f t="shared" si="1"/>
        <v>36:4</v>
      </c>
      <c r="U104" s="2" t="s">
        <v>236</v>
      </c>
      <c r="V104" s="2" t="b">
        <v>0</v>
      </c>
      <c r="W104" s="2">
        <v>36</v>
      </c>
      <c r="X104" s="2">
        <v>4</v>
      </c>
      <c r="Y104" s="4">
        <v>6.4929038567000902E-7</v>
      </c>
      <c r="Z104" s="4">
        <v>1.8044214722310901E-5</v>
      </c>
      <c r="AA104" s="2">
        <v>-3.5959960067340702</v>
      </c>
      <c r="AB104" s="2">
        <v>0.90136195491743198</v>
      </c>
      <c r="AC104" s="2" t="b">
        <v>1</v>
      </c>
    </row>
    <row r="105" spans="1:29" x14ac:dyDescent="0.2">
      <c r="A105" s="2" t="s">
        <v>237</v>
      </c>
      <c r="B105" s="2" t="s">
        <v>237</v>
      </c>
      <c r="C105" s="2">
        <v>3.0895872909588899E-2</v>
      </c>
      <c r="D105" s="2">
        <v>3.0220051937102501E-2</v>
      </c>
      <c r="E105" s="2">
        <v>3.9873928227218199E-2</v>
      </c>
      <c r="F105" s="2">
        <v>2.9665176910964201E-2</v>
      </c>
      <c r="G105" s="2">
        <v>5.9533101511156797E-3</v>
      </c>
      <c r="H105" s="2">
        <v>5.1400596203139796E-3</v>
      </c>
      <c r="I105" s="2">
        <v>3.7386391100489198E-3</v>
      </c>
      <c r="J105" s="2">
        <v>2.1255885600598001E-3</v>
      </c>
      <c r="K105" s="2">
        <v>1.6589288157890798E-2</v>
      </c>
      <c r="L105" s="2">
        <v>1.6723713268877501E-2</v>
      </c>
      <c r="M105" s="2">
        <v>1.7727050771846199E-2</v>
      </c>
      <c r="N105" s="2">
        <v>1.7426676992546301E-2</v>
      </c>
      <c r="O105" s="2">
        <v>8.8301192994666503E-3</v>
      </c>
      <c r="P105" s="2">
        <v>1.2562641046259201E-2</v>
      </c>
      <c r="Q105" s="2">
        <v>1.16684200762904E-2</v>
      </c>
      <c r="R105" s="2">
        <v>1.2335547100911301E-2</v>
      </c>
      <c r="S105" s="2" t="s">
        <v>231</v>
      </c>
      <c r="T105" s="3" t="str">
        <f t="shared" si="1"/>
        <v>38:7</v>
      </c>
      <c r="U105" s="2" t="s">
        <v>238</v>
      </c>
      <c r="V105" s="2" t="b">
        <v>0</v>
      </c>
      <c r="W105" s="2">
        <v>38</v>
      </c>
      <c r="X105" s="2">
        <v>7</v>
      </c>
      <c r="Y105" s="4">
        <v>3.1680707471423203E-5</v>
      </c>
      <c r="Z105" s="2">
        <v>2.7360610998047299E-4</v>
      </c>
      <c r="AA105" s="2">
        <v>-2.94575897896115</v>
      </c>
      <c r="AB105" s="2">
        <v>1.8451578428301502E-2</v>
      </c>
      <c r="AC105" s="2" t="b">
        <v>1</v>
      </c>
    </row>
    <row r="106" spans="1:29" x14ac:dyDescent="0.2">
      <c r="A106" s="2" t="s">
        <v>239</v>
      </c>
      <c r="B106" s="2" t="s">
        <v>239</v>
      </c>
      <c r="C106" s="2">
        <v>0.107173817493703</v>
      </c>
      <c r="D106" s="2">
        <v>0.146741231805259</v>
      </c>
      <c r="E106" s="2">
        <v>0.14943779608451099</v>
      </c>
      <c r="F106" s="2">
        <v>0.145646989272989</v>
      </c>
      <c r="G106" s="2">
        <v>1.94712019498537E-2</v>
      </c>
      <c r="H106" s="2">
        <v>1.4069346179781899E-2</v>
      </c>
      <c r="I106" s="2">
        <v>1.22282470274749E-2</v>
      </c>
      <c r="J106" s="2">
        <v>8.8943144246386805E-3</v>
      </c>
      <c r="K106" s="2">
        <v>2.4061686535878101E-2</v>
      </c>
      <c r="L106" s="2">
        <v>2.6100977579365001E-2</v>
      </c>
      <c r="M106" s="2">
        <v>2.3944135118872601E-2</v>
      </c>
      <c r="N106" s="2">
        <v>2.1620024613856099E-2</v>
      </c>
      <c r="O106" s="2">
        <v>1.4225441024852801E-2</v>
      </c>
      <c r="P106" s="2">
        <v>2.03587662861093E-2</v>
      </c>
      <c r="Q106" s="2">
        <v>1.7442102729095899E-2</v>
      </c>
      <c r="R106" s="2">
        <v>1.82480999502409E-2</v>
      </c>
      <c r="S106" s="2" t="s">
        <v>231</v>
      </c>
      <c r="T106" s="3" t="str">
        <f t="shared" si="1"/>
        <v>38:6</v>
      </c>
      <c r="U106" s="2" t="s">
        <v>240</v>
      </c>
      <c r="V106" s="2" t="b">
        <v>0</v>
      </c>
      <c r="W106" s="2">
        <v>38</v>
      </c>
      <c r="X106" s="2">
        <v>6</v>
      </c>
      <c r="Y106" s="4">
        <v>2.02915698345021E-5</v>
      </c>
      <c r="Z106" s="2">
        <v>1.9276991342777E-4</v>
      </c>
      <c r="AA106" s="2">
        <v>-3.3281662778476502</v>
      </c>
      <c r="AB106" s="2">
        <v>7.5457868029776401E-2</v>
      </c>
      <c r="AC106" s="2" t="b">
        <v>1</v>
      </c>
    </row>
    <row r="107" spans="1:29" x14ac:dyDescent="0.2">
      <c r="A107" s="2" t="s">
        <v>241</v>
      </c>
      <c r="B107" s="2" t="s">
        <v>241</v>
      </c>
      <c r="C107" s="2">
        <v>0.58208803583166802</v>
      </c>
      <c r="D107" s="2">
        <v>0.74214175828289897</v>
      </c>
      <c r="E107" s="2">
        <v>0.779704148535321</v>
      </c>
      <c r="F107" s="2">
        <v>0.72851254251573805</v>
      </c>
      <c r="G107" s="2">
        <v>0.21602385392972101</v>
      </c>
      <c r="H107" s="2">
        <v>0.164738772940517</v>
      </c>
      <c r="I107" s="2">
        <v>0.15246839708125801</v>
      </c>
      <c r="J107" s="2">
        <v>0.11032141233099101</v>
      </c>
      <c r="K107" s="2">
        <v>0.28071449826071898</v>
      </c>
      <c r="L107" s="2">
        <v>0.27084457806414902</v>
      </c>
      <c r="M107" s="2">
        <v>0.28165714087370203</v>
      </c>
      <c r="N107" s="2">
        <v>0.22763202166537</v>
      </c>
      <c r="O107" s="2">
        <v>0.16699267250635799</v>
      </c>
      <c r="P107" s="2">
        <v>0.25332764673568298</v>
      </c>
      <c r="Q107" s="2">
        <v>0.22187820451792101</v>
      </c>
      <c r="R107" s="2">
        <v>0.22434052097685001</v>
      </c>
      <c r="S107" s="2" t="s">
        <v>231</v>
      </c>
      <c r="T107" s="3" t="str">
        <f t="shared" si="1"/>
        <v>38:5</v>
      </c>
      <c r="U107" s="2" t="s">
        <v>242</v>
      </c>
      <c r="V107" s="2" t="b">
        <v>0</v>
      </c>
      <c r="W107" s="2">
        <v>38</v>
      </c>
      <c r="X107" s="2">
        <v>5</v>
      </c>
      <c r="Y107" s="4">
        <v>2.90996247271115E-5</v>
      </c>
      <c r="Z107" s="2">
        <v>2.6328231895957998E-4</v>
      </c>
      <c r="AA107" s="2">
        <v>-2.1379190904308598</v>
      </c>
      <c r="AB107" s="2">
        <v>0.43449986518101402</v>
      </c>
      <c r="AC107" s="2" t="b">
        <v>1</v>
      </c>
    </row>
    <row r="108" spans="1:29" x14ac:dyDescent="0.2">
      <c r="A108" s="2" t="s">
        <v>243</v>
      </c>
      <c r="B108" s="2" t="s">
        <v>243</v>
      </c>
      <c r="C108" s="2">
        <v>0.99559739248801105</v>
      </c>
      <c r="D108" s="2">
        <v>1.27824490780442</v>
      </c>
      <c r="E108" s="2">
        <v>1.33618456399678</v>
      </c>
      <c r="F108" s="2">
        <v>1.2511817718605001</v>
      </c>
      <c r="G108" s="2">
        <v>0.688705978125422</v>
      </c>
      <c r="H108" s="2">
        <v>0.57478612820864805</v>
      </c>
      <c r="I108" s="2">
        <v>0.50777620222347297</v>
      </c>
      <c r="J108" s="2">
        <v>0.39647490126137003</v>
      </c>
      <c r="K108" s="2">
        <v>0.95089478737046595</v>
      </c>
      <c r="L108" s="2">
        <v>0.92441810696864901</v>
      </c>
      <c r="M108" s="2">
        <v>0.93462542495430101</v>
      </c>
      <c r="N108" s="2">
        <v>0.77515679669749404</v>
      </c>
      <c r="O108" s="2">
        <v>0.72212295985267005</v>
      </c>
      <c r="P108" s="2">
        <v>1.0668201956223899</v>
      </c>
      <c r="Q108" s="2">
        <v>0.92070739513731004</v>
      </c>
      <c r="R108" s="2">
        <v>0.94520602352164895</v>
      </c>
      <c r="S108" s="2" t="s">
        <v>231</v>
      </c>
      <c r="T108" s="3" t="str">
        <f t="shared" si="1"/>
        <v>38:4</v>
      </c>
      <c r="U108" s="2" t="s">
        <v>244</v>
      </c>
      <c r="V108" s="2" t="b">
        <v>0</v>
      </c>
      <c r="W108" s="2">
        <v>38</v>
      </c>
      <c r="X108" s="2">
        <v>4</v>
      </c>
      <c r="Y108" s="2">
        <v>4.4486141636194E-4</v>
      </c>
      <c r="Z108" s="2">
        <v>1.87830375797264E-3</v>
      </c>
      <c r="AA108" s="2">
        <v>-1.16512118826009</v>
      </c>
      <c r="AB108" s="2">
        <v>0.87861898074607703</v>
      </c>
      <c r="AC108" s="2" t="b">
        <v>1</v>
      </c>
    </row>
    <row r="109" spans="1:29" x14ac:dyDescent="0.2">
      <c r="A109" s="2" t="s">
        <v>245</v>
      </c>
      <c r="B109" s="2" t="s">
        <v>245</v>
      </c>
      <c r="C109" s="2">
        <v>6.2630431266388495E-2</v>
      </c>
      <c r="D109" s="2">
        <v>8.6404299765003204E-2</v>
      </c>
      <c r="E109" s="2">
        <v>9.3247317685009795E-2</v>
      </c>
      <c r="F109" s="2">
        <v>8.0978323159992593E-2</v>
      </c>
      <c r="G109" s="2">
        <v>6.2000574768756901E-2</v>
      </c>
      <c r="H109" s="2">
        <v>4.3278591810954302E-2</v>
      </c>
      <c r="I109" s="2">
        <v>4.60367107597194E-2</v>
      </c>
      <c r="J109" s="2">
        <v>3.2341130981777003E-2</v>
      </c>
      <c r="K109" s="2">
        <v>2.3909524913286202E-2</v>
      </c>
      <c r="L109" s="2">
        <v>1.7339642140195299E-2</v>
      </c>
      <c r="M109" s="2">
        <v>2.3305455592161101E-2</v>
      </c>
      <c r="N109" s="2">
        <v>1.6963215845961398E-2</v>
      </c>
      <c r="O109" s="2">
        <v>1.8372622220720499E-2</v>
      </c>
      <c r="P109" s="2">
        <v>2.0376176422710099E-2</v>
      </c>
      <c r="Q109" s="2">
        <v>2.1575520882298398E-2</v>
      </c>
      <c r="R109" s="2">
        <v>1.73066538734707E-2</v>
      </c>
      <c r="S109" s="2" t="s">
        <v>231</v>
      </c>
      <c r="T109" s="3" t="str">
        <f t="shared" si="1"/>
        <v>40:7</v>
      </c>
      <c r="U109" s="2" t="s">
        <v>246</v>
      </c>
      <c r="V109" s="2" t="b">
        <v>0</v>
      </c>
      <c r="W109" s="2">
        <v>40</v>
      </c>
      <c r="X109" s="2">
        <v>7</v>
      </c>
      <c r="Y109" s="2">
        <v>8.0865282639311503E-3</v>
      </c>
      <c r="Z109" s="2">
        <v>1.82909567874633E-2</v>
      </c>
      <c r="AA109" s="2">
        <v>-0.81568270982387003</v>
      </c>
      <c r="AB109" s="2">
        <v>6.3364672524700197E-2</v>
      </c>
      <c r="AC109" s="2" t="b">
        <v>1</v>
      </c>
    </row>
    <row r="110" spans="1:29" x14ac:dyDescent="0.2">
      <c r="A110" s="2" t="s">
        <v>247</v>
      </c>
      <c r="B110" s="2" t="s">
        <v>247</v>
      </c>
      <c r="C110" s="2">
        <v>1.26272845779659</v>
      </c>
      <c r="D110" s="2">
        <v>1.7299254094704799</v>
      </c>
      <c r="E110" s="2">
        <v>1.8555106580429299</v>
      </c>
      <c r="F110" s="2">
        <v>1.75990096902622</v>
      </c>
      <c r="G110" s="2">
        <v>1.3429673526294901</v>
      </c>
      <c r="H110" s="2">
        <v>0.91269747620539299</v>
      </c>
      <c r="I110" s="2">
        <v>0.96402157247231002</v>
      </c>
      <c r="J110" s="2">
        <v>0.63771496671928896</v>
      </c>
      <c r="K110" s="2">
        <v>0.24410133901419401</v>
      </c>
      <c r="L110" s="2">
        <v>0.23371948016895699</v>
      </c>
      <c r="M110" s="2">
        <v>0.22666300744550699</v>
      </c>
      <c r="N110" s="2">
        <v>0.21090568388800701</v>
      </c>
      <c r="O110" s="2">
        <v>0.198536216225598</v>
      </c>
      <c r="P110" s="2">
        <v>0.30226295831308703</v>
      </c>
      <c r="Q110" s="2">
        <v>0.242176017861085</v>
      </c>
      <c r="R110" s="2">
        <v>0.24440586700874001</v>
      </c>
      <c r="S110" s="2" t="s">
        <v>231</v>
      </c>
      <c r="T110" s="3" t="str">
        <f t="shared" si="1"/>
        <v>40:6</v>
      </c>
      <c r="U110" s="2" t="s">
        <v>248</v>
      </c>
      <c r="V110" s="2" t="b">
        <v>0</v>
      </c>
      <c r="W110" s="2">
        <v>40</v>
      </c>
      <c r="X110" s="2">
        <v>6</v>
      </c>
      <c r="Y110" s="2">
        <v>1.2834569479868E-2</v>
      </c>
      <c r="Z110" s="2">
        <v>2.5587722394484799E-2</v>
      </c>
      <c r="AA110" s="2">
        <v>-0.77659871755060095</v>
      </c>
      <c r="AB110" s="2">
        <v>1.3081833577953399</v>
      </c>
      <c r="AC110" s="2" t="b">
        <v>1</v>
      </c>
    </row>
    <row r="111" spans="1:29" x14ac:dyDescent="0.2">
      <c r="A111" s="2" t="s">
        <v>249</v>
      </c>
      <c r="B111" s="2" t="s">
        <v>249</v>
      </c>
      <c r="C111" s="2">
        <v>5.6526164890042603</v>
      </c>
      <c r="D111" s="2">
        <v>6.8456235946218102</v>
      </c>
      <c r="E111" s="2">
        <v>7.1914404536670604</v>
      </c>
      <c r="F111" s="2">
        <v>6.5834962172756999</v>
      </c>
      <c r="G111" s="2">
        <v>6.9452189835298501</v>
      </c>
      <c r="H111" s="2">
        <v>5.8117152332103599</v>
      </c>
      <c r="I111" s="2">
        <v>5.2662988157403898</v>
      </c>
      <c r="J111" s="2">
        <v>4.0096663011318201</v>
      </c>
      <c r="K111" s="2">
        <v>5.17871956431404</v>
      </c>
      <c r="L111" s="2">
        <v>4.8799137329719997</v>
      </c>
      <c r="M111" s="2">
        <v>5.0240156323981902</v>
      </c>
      <c r="N111" s="2">
        <v>4.3180797547306904</v>
      </c>
      <c r="O111" s="2">
        <v>4.2031953549994103</v>
      </c>
      <c r="P111" s="2">
        <v>6.1777514655353896</v>
      </c>
      <c r="Q111" s="2">
        <v>4.9317652998724197</v>
      </c>
      <c r="R111" s="2">
        <v>5.1056742450596504</v>
      </c>
      <c r="S111" s="2" t="s">
        <v>231</v>
      </c>
      <c r="T111" s="3" t="str">
        <f t="shared" si="1"/>
        <v>40:5</v>
      </c>
      <c r="U111" s="2" t="s">
        <v>250</v>
      </c>
      <c r="V111" s="2" t="b">
        <v>0</v>
      </c>
      <c r="W111" s="2">
        <v>40</v>
      </c>
      <c r="X111" s="2">
        <v>5</v>
      </c>
      <c r="Y111" s="2">
        <v>0.177037237218379</v>
      </c>
      <c r="Z111" s="2">
        <v>0.229703373200418</v>
      </c>
      <c r="AA111" s="2">
        <v>-0.25393129746391602</v>
      </c>
      <c r="AB111" s="2">
        <v>6.0382595110226598</v>
      </c>
      <c r="AC111" s="2" t="b">
        <v>1</v>
      </c>
    </row>
    <row r="112" spans="1:29" x14ac:dyDescent="0.2">
      <c r="A112" s="2" t="s">
        <v>251</v>
      </c>
      <c r="B112" s="2" t="s">
        <v>251</v>
      </c>
      <c r="C112" s="2">
        <v>7.7392364046256407E-2</v>
      </c>
      <c r="D112" s="2">
        <v>9.2063217084027302E-2</v>
      </c>
      <c r="E112" s="2">
        <v>9.4313659953538506E-2</v>
      </c>
      <c r="F112" s="2">
        <v>8.9328347882183107E-2</v>
      </c>
      <c r="G112" s="2">
        <v>9.4561504731686799E-2</v>
      </c>
      <c r="H112" s="2">
        <v>7.3512559512501699E-2</v>
      </c>
      <c r="I112" s="2">
        <v>6.9322040594399698E-2</v>
      </c>
      <c r="J112" s="2">
        <v>4.34978715434821E-2</v>
      </c>
      <c r="K112" s="2">
        <v>5.6329925945568298E-3</v>
      </c>
      <c r="L112" s="2">
        <v>7.5292224998005303E-3</v>
      </c>
      <c r="M112" s="2">
        <v>7.2940201314734901E-3</v>
      </c>
      <c r="N112" s="2">
        <v>6.9745396113712003E-3</v>
      </c>
      <c r="O112" s="2">
        <v>4.3922370078444796E-3</v>
      </c>
      <c r="P112" s="2">
        <v>7.8344638992924997E-3</v>
      </c>
      <c r="Q112" s="2">
        <v>5.4421968598239697E-3</v>
      </c>
      <c r="R112" s="2">
        <v>6.27747802877045E-3</v>
      </c>
      <c r="S112" s="2" t="s">
        <v>231</v>
      </c>
      <c r="T112" s="3" t="str">
        <f t="shared" si="1"/>
        <v>42:10</v>
      </c>
      <c r="U112" s="2" t="s">
        <v>252</v>
      </c>
      <c r="V112" s="2" t="b">
        <v>0</v>
      </c>
      <c r="W112" s="2">
        <v>42</v>
      </c>
      <c r="X112" s="2">
        <v>10</v>
      </c>
      <c r="Y112" s="2">
        <v>0.15620897881222001</v>
      </c>
      <c r="Z112" s="2">
        <v>0.21049436861221199</v>
      </c>
      <c r="AA112" s="2">
        <v>-0.33004128307887698</v>
      </c>
      <c r="AB112" s="2">
        <v>7.9248945668509402E-2</v>
      </c>
      <c r="AC112" s="2" t="b">
        <v>0</v>
      </c>
    </row>
    <row r="113" spans="1:29" x14ac:dyDescent="0.2">
      <c r="A113" s="2" t="s">
        <v>253</v>
      </c>
      <c r="B113" s="2" t="s">
        <v>253</v>
      </c>
      <c r="C113" s="2">
        <v>0.29276890112496001</v>
      </c>
      <c r="D113" s="2">
        <v>0.32791527027210599</v>
      </c>
      <c r="E113" s="2">
        <v>0.361594647132438</v>
      </c>
      <c r="F113" s="2">
        <v>0.31766307996019699</v>
      </c>
      <c r="G113" s="2">
        <v>0.44812293079334498</v>
      </c>
      <c r="H113" s="2">
        <v>0.39576169172793502</v>
      </c>
      <c r="I113" s="2">
        <v>0.33286707049794201</v>
      </c>
      <c r="J113" s="2">
        <v>0.26219824215958598</v>
      </c>
      <c r="K113" s="2">
        <v>6.6382099594315402E-2</v>
      </c>
      <c r="L113" s="2">
        <v>5.7963616358055199E-2</v>
      </c>
      <c r="M113" s="2">
        <v>6.5361725953093794E-2</v>
      </c>
      <c r="N113" s="2">
        <v>6.6447167222739106E-2</v>
      </c>
      <c r="O113" s="2">
        <v>5.1374160381957197E-2</v>
      </c>
      <c r="P113" s="2">
        <v>8.8644913997184993E-2</v>
      </c>
      <c r="Q113" s="2">
        <v>6.7887655337929995E-2</v>
      </c>
      <c r="R113" s="2">
        <v>6.6284641552799894E-2</v>
      </c>
      <c r="S113" s="2" t="s">
        <v>231</v>
      </c>
      <c r="T113" s="3" t="str">
        <f t="shared" si="1"/>
        <v>42:9</v>
      </c>
      <c r="U113" s="2" t="s">
        <v>254</v>
      </c>
      <c r="V113" s="2" t="b">
        <v>0</v>
      </c>
      <c r="W113" s="2">
        <v>42</v>
      </c>
      <c r="X113" s="2">
        <v>9</v>
      </c>
      <c r="Y113" s="2">
        <v>0.445885764988523</v>
      </c>
      <c r="Z113" s="2">
        <v>0.49254822876639098</v>
      </c>
      <c r="AA113" s="2">
        <v>0.146569255062173</v>
      </c>
      <c r="AB113" s="2">
        <v>0.34236147920856402</v>
      </c>
      <c r="AC113" s="2" t="b">
        <v>0</v>
      </c>
    </row>
    <row r="114" spans="1:29" x14ac:dyDescent="0.2">
      <c r="A114" s="2" t="s">
        <v>255</v>
      </c>
      <c r="B114" s="2" t="s">
        <v>255</v>
      </c>
      <c r="C114" s="2">
        <v>0.126288523364009</v>
      </c>
      <c r="D114" s="2">
        <v>0.12079466035332501</v>
      </c>
      <c r="E114" s="2">
        <v>0.13085448277668599</v>
      </c>
      <c r="F114" s="2">
        <v>0.112054312260808</v>
      </c>
      <c r="G114" s="2">
        <v>0.22133036041090601</v>
      </c>
      <c r="H114" s="2">
        <v>0.18990335008714401</v>
      </c>
      <c r="I114" s="2">
        <v>0.143629033901643</v>
      </c>
      <c r="J114" s="2">
        <v>0.11941893353185699</v>
      </c>
      <c r="K114" s="2">
        <v>0.103960692887288</v>
      </c>
      <c r="L114" s="2">
        <v>6.6830579198512499E-2</v>
      </c>
      <c r="M114" s="2">
        <v>0.10309154344735599</v>
      </c>
      <c r="N114" s="2">
        <v>8.3373951555189604E-2</v>
      </c>
      <c r="O114" s="2">
        <v>7.7945823590634497E-2</v>
      </c>
      <c r="P114" s="2">
        <v>4.6990416666583497E-2</v>
      </c>
      <c r="Q114" s="2">
        <v>5.4781521166961403E-2</v>
      </c>
      <c r="R114" s="2">
        <v>6.7726575936633504E-2</v>
      </c>
      <c r="S114" s="2" t="s">
        <v>231</v>
      </c>
      <c r="T114" s="3" t="str">
        <f t="shared" si="1"/>
        <v>42:8</v>
      </c>
      <c r="U114" s="2" t="s">
        <v>256</v>
      </c>
      <c r="V114" s="2" t="b">
        <v>0</v>
      </c>
      <c r="W114" s="2">
        <v>42</v>
      </c>
      <c r="X114" s="2">
        <v>8</v>
      </c>
      <c r="Y114" s="2">
        <v>9.4532478749710505E-2</v>
      </c>
      <c r="Z114" s="2">
        <v>0.13504639821387199</v>
      </c>
      <c r="AA114" s="2">
        <v>0.46059326396945299</v>
      </c>
      <c r="AB114" s="2">
        <v>0.14553420708579701</v>
      </c>
      <c r="AC114" s="2" t="b">
        <v>0</v>
      </c>
    </row>
    <row r="115" spans="1:29" x14ac:dyDescent="0.2">
      <c r="A115" s="2" t="s">
        <v>257</v>
      </c>
      <c r="B115" s="2" t="s">
        <v>257</v>
      </c>
      <c r="C115" s="2">
        <v>0.40609910006818001</v>
      </c>
      <c r="D115" s="2">
        <v>0.472366088331172</v>
      </c>
      <c r="E115" s="2">
        <v>0.492610320667702</v>
      </c>
      <c r="F115" s="2">
        <v>0.46674231419478501</v>
      </c>
      <c r="G115" s="2">
        <v>0.4428227516553</v>
      </c>
      <c r="H115" s="2">
        <v>0.35678147854076198</v>
      </c>
      <c r="I115" s="2">
        <v>0.34851274901472401</v>
      </c>
      <c r="J115" s="2">
        <v>0.27016898930800998</v>
      </c>
      <c r="K115" s="2">
        <v>0.374797625022458</v>
      </c>
      <c r="L115" s="2">
        <v>0.33112427743509898</v>
      </c>
      <c r="M115" s="2">
        <v>0.35734439162489001</v>
      </c>
      <c r="N115" s="2">
        <v>0.31567862437611899</v>
      </c>
      <c r="O115" s="2">
        <v>0.27411336144844201</v>
      </c>
      <c r="P115" s="2">
        <v>0.41993625803464102</v>
      </c>
      <c r="Q115" s="2">
        <v>0.30647686097611898</v>
      </c>
      <c r="R115" s="2">
        <v>0.33434144629930901</v>
      </c>
      <c r="S115" s="2" t="s">
        <v>231</v>
      </c>
      <c r="T115" s="3" t="str">
        <f t="shared" si="1"/>
        <v>42:5</v>
      </c>
      <c r="U115" s="2" t="s">
        <v>258</v>
      </c>
      <c r="V115" s="2" t="b">
        <v>0</v>
      </c>
      <c r="W115" s="2">
        <v>42</v>
      </c>
      <c r="X115" s="2">
        <v>5</v>
      </c>
      <c r="Y115" s="2">
        <v>3.9186252745468102E-2</v>
      </c>
      <c r="Z115" s="2">
        <v>6.4184379496887295E-2</v>
      </c>
      <c r="AA115" s="2">
        <v>-0.37384531215793099</v>
      </c>
      <c r="AB115" s="2">
        <v>0.40701297397257902</v>
      </c>
      <c r="AC115" s="2" t="b">
        <v>0</v>
      </c>
    </row>
    <row r="116" spans="1:29" x14ac:dyDescent="0.2">
      <c r="A116" s="2" t="s">
        <v>259</v>
      </c>
      <c r="B116" s="2" t="s">
        <v>259</v>
      </c>
      <c r="C116" s="2">
        <v>6.7312166444017996E-2</v>
      </c>
      <c r="D116" s="2">
        <v>7.7410661934875405E-2</v>
      </c>
      <c r="E116" s="2">
        <v>8.2043638190282403E-2</v>
      </c>
      <c r="F116" s="2">
        <v>7.7528354744258704E-2</v>
      </c>
      <c r="G116" s="2">
        <v>6.1322186798925302E-2</v>
      </c>
      <c r="H116" s="2">
        <v>5.2345813331410598E-2</v>
      </c>
      <c r="I116" s="2">
        <v>5.0149448210999703E-2</v>
      </c>
      <c r="J116" s="2">
        <v>3.03288847232355E-2</v>
      </c>
      <c r="K116" s="2">
        <v>4.7071267925362099E-2</v>
      </c>
      <c r="L116" s="2">
        <v>3.6919456067074898E-2</v>
      </c>
      <c r="M116" s="2">
        <v>4.8444475017909397E-2</v>
      </c>
      <c r="N116" s="2">
        <v>3.9479715834473302E-2</v>
      </c>
      <c r="O116" s="2">
        <v>3.4461202532996199E-2</v>
      </c>
      <c r="P116" s="2">
        <v>4.8967749169277999E-2</v>
      </c>
      <c r="Q116" s="2">
        <v>4.0841728099123002E-2</v>
      </c>
      <c r="R116" s="2">
        <v>4.5763536172899001E-2</v>
      </c>
      <c r="S116" s="2" t="s">
        <v>231</v>
      </c>
      <c r="T116" s="3" t="str">
        <f t="shared" si="1"/>
        <v>44:5</v>
      </c>
      <c r="U116" s="2" t="s">
        <v>260</v>
      </c>
      <c r="V116" s="2" t="b">
        <v>0</v>
      </c>
      <c r="W116" s="2">
        <v>44</v>
      </c>
      <c r="X116" s="2">
        <v>5</v>
      </c>
      <c r="Y116" s="2">
        <v>8.9125622250197708E-3</v>
      </c>
      <c r="Z116" s="2">
        <v>1.9922197914750101E-2</v>
      </c>
      <c r="AA116" s="2">
        <v>-0.64832532271515098</v>
      </c>
      <c r="AB116" s="2">
        <v>6.2305144297250703E-2</v>
      </c>
      <c r="AC116" s="2" t="b">
        <v>1</v>
      </c>
    </row>
    <row r="117" spans="1:29" x14ac:dyDescent="0.2">
      <c r="A117" s="2" t="s">
        <v>261</v>
      </c>
      <c r="B117" s="2" t="s">
        <v>261</v>
      </c>
      <c r="C117" s="2">
        <v>2.2140314375483201E-2</v>
      </c>
      <c r="D117" s="2">
        <v>2.6223468445054299E-2</v>
      </c>
      <c r="E117" s="2">
        <v>2.9899187621417699E-2</v>
      </c>
      <c r="F117" s="2">
        <v>2.6914962333823001E-2</v>
      </c>
      <c r="G117" s="2">
        <v>2.7823504153230798E-2</v>
      </c>
      <c r="H117" s="2">
        <v>2.02660059853292E-2</v>
      </c>
      <c r="I117" s="2">
        <v>2.1974118386961301E-2</v>
      </c>
      <c r="J117" s="2">
        <v>1.9342264310196599E-2</v>
      </c>
      <c r="K117" s="2">
        <v>1.93476065291419E-2</v>
      </c>
      <c r="L117" s="2">
        <v>2.3360555071257599E-2</v>
      </c>
      <c r="M117" s="2">
        <v>2.6260663007400199E-2</v>
      </c>
      <c r="N117" s="2">
        <v>2.2312717498751099E-2</v>
      </c>
      <c r="O117" s="2">
        <v>2.0017282930523E-2</v>
      </c>
      <c r="P117" s="2">
        <v>2.9154342851318699E-2</v>
      </c>
      <c r="Q117" s="2">
        <v>2.4387816965171699E-2</v>
      </c>
      <c r="R117" s="2">
        <v>3.0931036666858799E-2</v>
      </c>
      <c r="S117" s="2" t="s">
        <v>231</v>
      </c>
      <c r="T117" s="3" t="str">
        <f t="shared" si="1"/>
        <v>44:4</v>
      </c>
      <c r="U117" s="2" t="s">
        <v>262</v>
      </c>
      <c r="V117" s="2" t="b">
        <v>0</v>
      </c>
      <c r="W117" s="2">
        <v>44</v>
      </c>
      <c r="X117" s="2">
        <v>4</v>
      </c>
      <c r="Y117" s="2">
        <v>0.16373971227279299</v>
      </c>
      <c r="Z117" s="2">
        <v>0.21908834740725799</v>
      </c>
      <c r="AA117" s="2">
        <v>-0.234390217506805</v>
      </c>
      <c r="AB117" s="2">
        <v>2.4322978201437001E-2</v>
      </c>
      <c r="AC117" s="2" t="b">
        <v>0</v>
      </c>
    </row>
    <row r="118" spans="1:29" x14ac:dyDescent="0.2">
      <c r="A118" s="2" t="s">
        <v>263</v>
      </c>
      <c r="B118" s="2" t="s">
        <v>263</v>
      </c>
      <c r="C118" s="2">
        <v>8.7401400654803802E-3</v>
      </c>
      <c r="D118" s="2">
        <v>1.14257590590853E-2</v>
      </c>
      <c r="E118" s="2">
        <v>9.76714021592099E-3</v>
      </c>
      <c r="F118" s="2">
        <v>9.2960678028248603E-3</v>
      </c>
      <c r="G118" s="2">
        <v>4.8337363194071101E-3</v>
      </c>
      <c r="H118" s="2">
        <v>3.8858713988213799E-3</v>
      </c>
      <c r="I118" s="2">
        <v>3.3194622623029702E-3</v>
      </c>
      <c r="J118" s="2">
        <v>3.1373345044155001E-3</v>
      </c>
      <c r="K118" s="2">
        <v>1.32989207592185E-3</v>
      </c>
      <c r="L118" s="2">
        <v>9.9885920378547607E-4</v>
      </c>
      <c r="M118" s="2">
        <v>1.0953138338893899E-3</v>
      </c>
      <c r="N118" s="2">
        <v>5.223642058871E-4</v>
      </c>
      <c r="O118" s="2">
        <v>5.77112036915568E-4</v>
      </c>
      <c r="P118" s="2">
        <v>1.13724110569603E-3</v>
      </c>
      <c r="Q118" s="2">
        <v>1.6878760656629801E-3</v>
      </c>
      <c r="R118" s="2">
        <v>1.73018801029099E-3</v>
      </c>
      <c r="S118" s="2" t="s">
        <v>231</v>
      </c>
      <c r="T118" s="3" t="str">
        <f t="shared" si="1"/>
        <v>46:6</v>
      </c>
      <c r="U118" s="2" t="s">
        <v>264</v>
      </c>
      <c r="V118" s="2" t="b">
        <v>0</v>
      </c>
      <c r="W118" s="2">
        <v>46</v>
      </c>
      <c r="X118" s="2">
        <v>6</v>
      </c>
      <c r="Y118" s="2">
        <v>1.2955469300967299E-4</v>
      </c>
      <c r="Z118" s="2">
        <v>6.7270573457693802E-4</v>
      </c>
      <c r="AA118" s="2">
        <v>-1.370094464561</v>
      </c>
      <c r="AB118" s="2">
        <v>6.8006889535323E-3</v>
      </c>
      <c r="AC118" s="2" t="b">
        <v>1</v>
      </c>
    </row>
    <row r="119" spans="1:29" x14ac:dyDescent="0.2">
      <c r="A119" s="2" t="s">
        <v>265</v>
      </c>
      <c r="B119" s="2" t="s">
        <v>265</v>
      </c>
      <c r="C119" s="2">
        <v>2.6146165441116899E-2</v>
      </c>
      <c r="D119" s="2">
        <v>3.0151070676328599E-2</v>
      </c>
      <c r="E119" s="2">
        <v>3.1565388773197499E-2</v>
      </c>
      <c r="F119" s="2">
        <v>3.4930061970319698E-2</v>
      </c>
      <c r="G119" s="2">
        <v>1.2532533325728601E-2</v>
      </c>
      <c r="H119" s="2">
        <v>1.11592445417936E-2</v>
      </c>
      <c r="I119" s="2">
        <v>1.0694025239856301E-2</v>
      </c>
      <c r="J119" s="2">
        <v>6.3957949678395002E-3</v>
      </c>
      <c r="K119" s="2">
        <v>2.0640757340288699E-2</v>
      </c>
      <c r="L119" s="2">
        <v>1.9792582917234999E-2</v>
      </c>
      <c r="M119" s="2">
        <v>2.04526001685656E-2</v>
      </c>
      <c r="N119" s="2">
        <v>2.13220885536047E-2</v>
      </c>
      <c r="O119" s="2">
        <v>1.8070429152184101E-2</v>
      </c>
      <c r="P119" s="2">
        <v>2.1622798175441198E-2</v>
      </c>
      <c r="Q119" s="2">
        <v>2.0326567385892402E-2</v>
      </c>
      <c r="R119" s="2">
        <v>2.15779938670481E-2</v>
      </c>
      <c r="S119" s="2" t="s">
        <v>231</v>
      </c>
      <c r="T119" s="3" t="str">
        <f t="shared" si="1"/>
        <v>46:5</v>
      </c>
      <c r="U119" s="2" t="s">
        <v>266</v>
      </c>
      <c r="V119" s="2" t="b">
        <v>0</v>
      </c>
      <c r="W119" s="2">
        <v>46</v>
      </c>
      <c r="X119" s="2">
        <v>5</v>
      </c>
      <c r="Y119" s="4">
        <v>9.8191872444507706E-5</v>
      </c>
      <c r="Z119" s="2">
        <v>5.65347144377468E-4</v>
      </c>
      <c r="AA119" s="2">
        <v>-1.59023442568336</v>
      </c>
      <c r="AB119" s="2">
        <v>2.0446785617022602E-2</v>
      </c>
      <c r="AC119" s="2" t="b">
        <v>1</v>
      </c>
    </row>
    <row r="120" spans="1:29" x14ac:dyDescent="0.2">
      <c r="A120" s="2" t="s">
        <v>267</v>
      </c>
      <c r="B120" s="2" t="s">
        <v>267</v>
      </c>
      <c r="C120" s="2">
        <v>2.7411708048738801E-2</v>
      </c>
      <c r="D120" s="2">
        <v>2.6469758424947899E-2</v>
      </c>
      <c r="E120" s="2">
        <v>2.9064583190595801E-2</v>
      </c>
      <c r="F120" s="2">
        <v>3.0230831339508001E-2</v>
      </c>
      <c r="G120" s="2">
        <v>3.1935092581208302E-2</v>
      </c>
      <c r="H120" s="2">
        <v>3.5686240998706799E-2</v>
      </c>
      <c r="I120" s="2">
        <v>4.9574654671783097E-2</v>
      </c>
      <c r="J120" s="2">
        <v>5.7296256682816897E-2</v>
      </c>
      <c r="K120" s="2">
        <v>5.3429076761119403E-2</v>
      </c>
      <c r="L120" s="2">
        <v>5.9954250735788903E-2</v>
      </c>
      <c r="M120" s="2">
        <v>4.0509947400510303E-2</v>
      </c>
      <c r="N120" s="2">
        <v>7.1983789860573397E-2</v>
      </c>
      <c r="O120" s="2">
        <v>5.04423245828595E-2</v>
      </c>
      <c r="P120" s="2">
        <v>3.2182547196739103E-2</v>
      </c>
      <c r="Q120" s="2">
        <v>2.8976510402831199E-2</v>
      </c>
      <c r="R120" s="2">
        <v>2.9948987415335099E-2</v>
      </c>
      <c r="S120" s="2" t="s">
        <v>268</v>
      </c>
      <c r="T120" s="3" t="str">
        <f t="shared" si="1"/>
        <v>36:4</v>
      </c>
      <c r="U120" s="2" t="s">
        <v>269</v>
      </c>
      <c r="V120" s="2" t="b">
        <v>0</v>
      </c>
      <c r="W120" s="2">
        <v>36</v>
      </c>
      <c r="X120" s="2">
        <v>4</v>
      </c>
      <c r="Y120" s="2">
        <v>4.2939937139129997E-2</v>
      </c>
      <c r="Z120" s="2">
        <v>6.9140576749446694E-2</v>
      </c>
      <c r="AA120" s="2">
        <v>0.62458363485435298</v>
      </c>
      <c r="AB120" s="2">
        <v>3.5958640742288203E-2</v>
      </c>
      <c r="AC120" s="2" t="b">
        <v>0</v>
      </c>
    </row>
    <row r="121" spans="1:29" x14ac:dyDescent="0.2">
      <c r="A121" s="2" t="s">
        <v>270</v>
      </c>
      <c r="B121" s="2" t="s">
        <v>270</v>
      </c>
      <c r="C121" s="2">
        <v>3.0700740042977799E-2</v>
      </c>
      <c r="D121" s="2">
        <v>3.3273485584218103E-2</v>
      </c>
      <c r="E121" s="2">
        <v>4.0488227053991903E-2</v>
      </c>
      <c r="F121" s="2">
        <v>4.29694276417966E-2</v>
      </c>
      <c r="G121" s="2">
        <v>2.81592889142777E-2</v>
      </c>
      <c r="H121" s="2">
        <v>3.7109941852105602E-2</v>
      </c>
      <c r="I121" s="2">
        <v>5.8666270116565999E-2</v>
      </c>
      <c r="J121" s="2">
        <v>6.6571109385002797E-2</v>
      </c>
      <c r="K121" s="2">
        <v>4.3653575021838101E-2</v>
      </c>
      <c r="L121" s="2">
        <v>6.8228685459307603E-2</v>
      </c>
      <c r="M121" s="2">
        <v>6.0117164373515997E-2</v>
      </c>
      <c r="N121" s="2">
        <v>7.88287362148411E-2</v>
      </c>
      <c r="O121" s="2">
        <v>5.7015701740268002E-2</v>
      </c>
      <c r="P121" s="2">
        <v>4.3733287275283403E-2</v>
      </c>
      <c r="Q121" s="2">
        <v>4.5097681525465103E-2</v>
      </c>
      <c r="R121" s="2">
        <v>3.2349041150933899E-2</v>
      </c>
      <c r="S121" s="2" t="s">
        <v>268</v>
      </c>
      <c r="T121" s="3" t="str">
        <f t="shared" si="1"/>
        <v>38:6</v>
      </c>
      <c r="U121" s="2" t="s">
        <v>271</v>
      </c>
      <c r="V121" s="2" t="b">
        <v>0</v>
      </c>
      <c r="W121" s="2">
        <v>38</v>
      </c>
      <c r="X121" s="2">
        <v>6</v>
      </c>
      <c r="Y121" s="2">
        <v>0.29791779027324999</v>
      </c>
      <c r="Z121" s="2">
        <v>0.35514765722001801</v>
      </c>
      <c r="AA121" s="2">
        <v>0.36979253459762601</v>
      </c>
      <c r="AB121" s="2">
        <v>4.2242311323867097E-2</v>
      </c>
      <c r="AC121" s="2" t="b">
        <v>0</v>
      </c>
    </row>
    <row r="122" spans="1:29" x14ac:dyDescent="0.2">
      <c r="A122" s="2" t="s">
        <v>272</v>
      </c>
      <c r="B122" s="2" t="s">
        <v>272</v>
      </c>
      <c r="C122" s="2">
        <v>4.1725141072760298E-2</v>
      </c>
      <c r="D122" s="2">
        <v>6.5512071742262701E-2</v>
      </c>
      <c r="E122" s="2">
        <v>6.0239935883673698E-2</v>
      </c>
      <c r="F122" s="2">
        <v>6.3987668451381305E-2</v>
      </c>
      <c r="G122" s="2">
        <v>5.4154837246125298E-2</v>
      </c>
      <c r="H122" s="2">
        <v>5.6805856401000103E-2</v>
      </c>
      <c r="I122" s="2">
        <v>9.4791050097122298E-2</v>
      </c>
      <c r="J122" s="2">
        <v>0.100187296896437</v>
      </c>
      <c r="K122" s="2">
        <v>4.8002799125519802E-2</v>
      </c>
      <c r="L122" s="2">
        <v>6.0882776808270499E-2</v>
      </c>
      <c r="M122" s="2">
        <v>5.4018518938799102E-2</v>
      </c>
      <c r="N122" s="2">
        <v>7.1612353840030202E-2</v>
      </c>
      <c r="O122" s="2">
        <v>5.5166439477595003E-2</v>
      </c>
      <c r="P122" s="2">
        <v>3.9664432593574397E-2</v>
      </c>
      <c r="Q122" s="2">
        <v>4.6419504118930303E-2</v>
      </c>
      <c r="R122" s="2">
        <v>2.43550551419871E-2</v>
      </c>
      <c r="S122" s="2" t="s">
        <v>268</v>
      </c>
      <c r="T122" s="3" t="str">
        <f t="shared" si="1"/>
        <v>40:8</v>
      </c>
      <c r="U122" s="2" t="s">
        <v>273</v>
      </c>
      <c r="V122" s="2" t="b">
        <v>0</v>
      </c>
      <c r="W122" s="2">
        <v>40</v>
      </c>
      <c r="X122" s="2">
        <v>8</v>
      </c>
      <c r="Y122" s="2">
        <v>0.213152440599961</v>
      </c>
      <c r="Z122" s="2">
        <v>0.26469910924178203</v>
      </c>
      <c r="AA122" s="2">
        <v>0.40245130055318901</v>
      </c>
      <c r="AB122" s="2">
        <v>6.7175482223845298E-2</v>
      </c>
      <c r="AC122" s="2" t="b">
        <v>0</v>
      </c>
    </row>
    <row r="123" spans="1:29" x14ac:dyDescent="0.2">
      <c r="A123" s="2" t="s">
        <v>274</v>
      </c>
      <c r="B123" s="2" t="s">
        <v>274</v>
      </c>
      <c r="C123" s="2">
        <v>9.6977023515740002E-2</v>
      </c>
      <c r="D123" s="2">
        <v>0.13354642036258399</v>
      </c>
      <c r="E123" s="2">
        <v>0.139638524904418</v>
      </c>
      <c r="F123" s="2">
        <v>0.13231240868895999</v>
      </c>
      <c r="G123" s="2">
        <v>0.114356584755246</v>
      </c>
      <c r="H123" s="2">
        <v>0.13047293144275701</v>
      </c>
      <c r="I123" s="2">
        <v>0.18406296754169399</v>
      </c>
      <c r="J123" s="2">
        <v>0.20832631277045299</v>
      </c>
      <c r="K123" s="2">
        <v>6.9632921414476801E-2</v>
      </c>
      <c r="L123" s="2">
        <v>8.6353723414525393E-2</v>
      </c>
      <c r="M123" s="2">
        <v>7.4497268412306E-2</v>
      </c>
      <c r="N123" s="2">
        <v>0.106711290414865</v>
      </c>
      <c r="O123" s="2">
        <v>8.5034638799158693E-2</v>
      </c>
      <c r="P123" s="2">
        <v>5.7769797549925797E-2</v>
      </c>
      <c r="Q123" s="2">
        <v>6.4407350152533793E-2</v>
      </c>
      <c r="R123" s="2">
        <v>4.6866157817352899E-2</v>
      </c>
      <c r="S123" s="2" t="s">
        <v>268</v>
      </c>
      <c r="T123" s="3" t="str">
        <f t="shared" si="1"/>
        <v>40:7</v>
      </c>
      <c r="U123" s="2" t="s">
        <v>275</v>
      </c>
      <c r="V123" s="2" t="b">
        <v>0</v>
      </c>
      <c r="W123" s="2">
        <v>40</v>
      </c>
      <c r="X123" s="2">
        <v>7</v>
      </c>
      <c r="Y123" s="2">
        <v>0.21232287453489501</v>
      </c>
      <c r="Z123" s="2">
        <v>0.26469910924178203</v>
      </c>
      <c r="AA123" s="2">
        <v>0.34273879248167599</v>
      </c>
      <c r="AB123" s="2">
        <v>0.14246164674773101</v>
      </c>
      <c r="AC123" s="2" t="b">
        <v>0</v>
      </c>
    </row>
    <row r="124" spans="1:29" x14ac:dyDescent="0.2">
      <c r="A124" s="2" t="s">
        <v>276</v>
      </c>
      <c r="B124" s="2" t="s">
        <v>276</v>
      </c>
      <c r="C124" s="2">
        <v>7.2879774789137694E-2</v>
      </c>
      <c r="D124" s="2">
        <v>0.105801834193486</v>
      </c>
      <c r="E124" s="2">
        <v>0.12961727851591101</v>
      </c>
      <c r="F124" s="2">
        <v>9.8665624261495097E-2</v>
      </c>
      <c r="G124" s="2">
        <v>8.1573743995428202E-2</v>
      </c>
      <c r="H124" s="2">
        <v>8.3085943966066805E-2</v>
      </c>
      <c r="I124" s="2">
        <v>0.15065887191857799</v>
      </c>
      <c r="J124" s="2">
        <v>0.14492540771777901</v>
      </c>
      <c r="K124" s="2">
        <v>6.0569007152833997E-2</v>
      </c>
      <c r="L124" s="2">
        <v>6.9904585707385197E-2</v>
      </c>
      <c r="M124" s="2">
        <v>6.40611562449767E-2</v>
      </c>
      <c r="N124" s="2">
        <v>7.9803724277203503E-2</v>
      </c>
      <c r="O124" s="2">
        <v>5.8993098712714402E-2</v>
      </c>
      <c r="P124" s="2">
        <v>4.57297732005E-2</v>
      </c>
      <c r="Q124" s="2">
        <v>4.8288117432455799E-2</v>
      </c>
      <c r="R124" s="2">
        <v>2.5376705012062802E-2</v>
      </c>
      <c r="S124" s="2" t="s">
        <v>268</v>
      </c>
      <c r="T124" s="3" t="str">
        <f t="shared" si="1"/>
        <v>40:6</v>
      </c>
      <c r="U124" s="2" t="s">
        <v>277</v>
      </c>
      <c r="V124" s="2" t="b">
        <v>0</v>
      </c>
      <c r="W124" s="2">
        <v>40</v>
      </c>
      <c r="X124" s="2">
        <v>6</v>
      </c>
      <c r="Y124" s="2">
        <v>0.57124381144743797</v>
      </c>
      <c r="Z124" s="2">
        <v>0.61319957161024496</v>
      </c>
      <c r="AA124" s="2">
        <v>0.17749581868793701</v>
      </c>
      <c r="AB124" s="2">
        <v>0.108401059919735</v>
      </c>
      <c r="AC124" s="2" t="b">
        <v>0</v>
      </c>
    </row>
    <row r="125" spans="1:29" x14ac:dyDescent="0.2">
      <c r="A125" s="2" t="s">
        <v>278</v>
      </c>
      <c r="B125" s="2" t="s">
        <v>278</v>
      </c>
      <c r="C125" s="2">
        <v>2.9260865115760398E-2</v>
      </c>
      <c r="D125" s="2">
        <v>3.9644843503790501E-2</v>
      </c>
      <c r="E125" s="2">
        <v>3.9261973218486103E-2</v>
      </c>
      <c r="F125" s="2">
        <v>4.26891686571894E-2</v>
      </c>
      <c r="G125" s="2">
        <v>3.3101006124407001E-2</v>
      </c>
      <c r="H125" s="2">
        <v>4.3491644410513598E-2</v>
      </c>
      <c r="I125" s="2">
        <v>6.4910153577043703E-2</v>
      </c>
      <c r="J125" s="2">
        <v>7.6732137368565004E-2</v>
      </c>
      <c r="K125" s="2">
        <v>3.9328538857684302E-2</v>
      </c>
      <c r="L125" s="2">
        <v>4.4279618830093397E-2</v>
      </c>
      <c r="M125" s="2">
        <v>2.63605036166117E-2</v>
      </c>
      <c r="N125" s="2">
        <v>5.60748230912093E-2</v>
      </c>
      <c r="O125" s="2">
        <v>3.1523987608470999E-2</v>
      </c>
      <c r="P125" s="2">
        <v>3.0832893421808099E-2</v>
      </c>
      <c r="Q125" s="2">
        <v>3.8058463020896799E-2</v>
      </c>
      <c r="R125" s="2">
        <v>2.5343331461207801E-2</v>
      </c>
      <c r="S125" s="2" t="s">
        <v>268</v>
      </c>
      <c r="T125" s="3" t="str">
        <f t="shared" si="1"/>
        <v>42:9</v>
      </c>
      <c r="U125" s="2" t="s">
        <v>279</v>
      </c>
      <c r="V125" s="2" t="b">
        <v>0</v>
      </c>
      <c r="W125" s="2">
        <v>42</v>
      </c>
      <c r="X125" s="2">
        <v>9</v>
      </c>
      <c r="Y125" s="2">
        <v>0.15456681849751799</v>
      </c>
      <c r="Z125" s="2">
        <v>0.20976925367520299</v>
      </c>
      <c r="AA125" s="2">
        <v>0.53270189771871401</v>
      </c>
      <c r="AB125" s="2">
        <v>4.61364739969694E-2</v>
      </c>
      <c r="AC125" s="2" t="b">
        <v>0</v>
      </c>
    </row>
    <row r="126" spans="1:29" x14ac:dyDescent="0.2">
      <c r="A126" s="2" t="s">
        <v>280</v>
      </c>
      <c r="B126" s="2" t="s">
        <v>280</v>
      </c>
      <c r="C126" s="2">
        <v>4.9273448653170196E-3</v>
      </c>
      <c r="D126" s="2">
        <v>9.5084970773567801E-3</v>
      </c>
      <c r="E126" s="2">
        <v>9.03770855422459E-3</v>
      </c>
      <c r="F126" s="2">
        <v>7.1073731410283697E-3</v>
      </c>
      <c r="G126" s="2">
        <v>6.5423210234387902E-3</v>
      </c>
      <c r="H126" s="2">
        <v>6.5890704399510199E-3</v>
      </c>
      <c r="I126" s="2">
        <v>2.36450737570785E-2</v>
      </c>
      <c r="J126" s="2">
        <v>1.18341790029172E-2</v>
      </c>
      <c r="K126" s="2">
        <v>2.3099878952491899E-2</v>
      </c>
      <c r="L126" s="2">
        <v>3.5623799917762003E-2</v>
      </c>
      <c r="M126" s="2">
        <v>2.1549726781637898E-2</v>
      </c>
      <c r="N126" s="2">
        <v>4.2560843928858803E-2</v>
      </c>
      <c r="O126" s="2">
        <v>2.0536728405447801E-2</v>
      </c>
      <c r="P126" s="2">
        <v>1.9756778413715599E-2</v>
      </c>
      <c r="Q126" s="2">
        <v>1.6108408845432302E-2</v>
      </c>
      <c r="R126" s="2">
        <v>1.40484263302333E-2</v>
      </c>
      <c r="S126" s="2" t="s">
        <v>268</v>
      </c>
      <c r="T126" s="3" t="str">
        <f t="shared" si="1"/>
        <v>42:8</v>
      </c>
      <c r="U126" s="2" t="s">
        <v>281</v>
      </c>
      <c r="V126" s="2" t="b">
        <v>0</v>
      </c>
      <c r="W126" s="2">
        <v>42</v>
      </c>
      <c r="X126" s="2">
        <v>8</v>
      </c>
      <c r="Y126" s="2">
        <v>0.32021583060377701</v>
      </c>
      <c r="Z126" s="2">
        <v>0.37556177663405999</v>
      </c>
      <c r="AA126" s="2">
        <v>0.66864027270730597</v>
      </c>
      <c r="AB126" s="2">
        <v>9.8989459826640397E-3</v>
      </c>
      <c r="AC126" s="2" t="b">
        <v>0</v>
      </c>
    </row>
    <row r="127" spans="1:29" x14ac:dyDescent="0.2">
      <c r="A127" s="2" t="s">
        <v>282</v>
      </c>
      <c r="B127" s="2" t="s">
        <v>282</v>
      </c>
      <c r="C127" s="2">
        <v>7.6801163374839596E-2</v>
      </c>
      <c r="D127" s="2">
        <v>0.116077329282491</v>
      </c>
      <c r="E127" s="2">
        <v>0.10683009065440401</v>
      </c>
      <c r="F127" s="2">
        <v>0.10867151947769001</v>
      </c>
      <c r="G127" s="2">
        <v>0.100510350982232</v>
      </c>
      <c r="H127" s="2">
        <v>0.102288637211466</v>
      </c>
      <c r="I127" s="2">
        <v>0.13280124848199501</v>
      </c>
      <c r="J127" s="2">
        <v>0.163696225254683</v>
      </c>
      <c r="K127" s="2">
        <v>1.9968932399492101E-2</v>
      </c>
      <c r="L127" s="2">
        <v>2.2949938415938901E-2</v>
      </c>
      <c r="M127" s="2">
        <v>2.1390794589753601E-2</v>
      </c>
      <c r="N127" s="2">
        <v>2.7150477288265001E-2</v>
      </c>
      <c r="O127" s="2">
        <v>2.6292889183107699E-2</v>
      </c>
      <c r="P127" s="2">
        <v>1.99074119156793E-2</v>
      </c>
      <c r="Q127" s="2">
        <v>2.2009856802019299E-2</v>
      </c>
      <c r="R127" s="2">
        <v>1.3277805159066101E-2</v>
      </c>
      <c r="S127" s="2" t="s">
        <v>268</v>
      </c>
      <c r="T127" s="3" t="str">
        <f t="shared" si="1"/>
        <v>44:11</v>
      </c>
      <c r="U127" s="2" t="s">
        <v>283</v>
      </c>
      <c r="V127" s="2" t="b">
        <v>0</v>
      </c>
      <c r="W127" s="2">
        <v>44</v>
      </c>
      <c r="X127" s="2">
        <v>11</v>
      </c>
      <c r="Y127" s="2">
        <v>0.23592805143718501</v>
      </c>
      <c r="Z127" s="2">
        <v>0.28734826777605899</v>
      </c>
      <c r="AA127" s="2">
        <v>0.28998410707529698</v>
      </c>
      <c r="AB127" s="2">
        <v>0.113459570589975</v>
      </c>
      <c r="AC127" s="2" t="b">
        <v>0</v>
      </c>
    </row>
    <row r="128" spans="1:29" x14ac:dyDescent="0.2">
      <c r="A128" s="2" t="s">
        <v>284</v>
      </c>
      <c r="B128" s="2" t="s">
        <v>284</v>
      </c>
      <c r="C128" s="2">
        <v>5.0079107280965998E-2</v>
      </c>
      <c r="D128" s="2">
        <v>7.6487921819469701E-2</v>
      </c>
      <c r="E128" s="2">
        <v>7.1417237968167194E-2</v>
      </c>
      <c r="F128" s="2">
        <v>7.0643855822139806E-2</v>
      </c>
      <c r="G128" s="2">
        <v>6.8214286895596499E-2</v>
      </c>
      <c r="H128" s="2">
        <v>5.1933424486323203E-2</v>
      </c>
      <c r="I128" s="2">
        <v>0.10296287470782101</v>
      </c>
      <c r="J128" s="2">
        <v>0.11224982810510201</v>
      </c>
      <c r="K128" s="2">
        <v>2.7461058701138401E-2</v>
      </c>
      <c r="L128" s="2">
        <v>3.19644305467831E-2</v>
      </c>
      <c r="M128" s="2">
        <v>1.7419114047836599E-2</v>
      </c>
      <c r="N128" s="2">
        <v>3.8439034235557903E-2</v>
      </c>
      <c r="O128" s="2">
        <v>3.72191661894909E-2</v>
      </c>
      <c r="P128" s="2">
        <v>2.5868179097762501E-2</v>
      </c>
      <c r="Q128" s="2">
        <v>1.5933816665458799E-2</v>
      </c>
      <c r="R128" s="2">
        <v>1.74045681924061E-2</v>
      </c>
      <c r="S128" s="2" t="s">
        <v>268</v>
      </c>
      <c r="T128" s="3" t="str">
        <f t="shared" si="1"/>
        <v>44:10</v>
      </c>
      <c r="U128" s="2" t="s">
        <v>285</v>
      </c>
      <c r="V128" s="2" t="b">
        <v>0</v>
      </c>
      <c r="W128" s="2">
        <v>44</v>
      </c>
      <c r="X128" s="2">
        <v>10</v>
      </c>
      <c r="Y128" s="2">
        <v>0.320122048017147</v>
      </c>
      <c r="Z128" s="2">
        <v>0.37556177663405999</v>
      </c>
      <c r="AA128" s="2">
        <v>0.32010205426648503</v>
      </c>
      <c r="AB128" s="2">
        <v>7.5498567135698205E-2</v>
      </c>
      <c r="AC128" s="2" t="b">
        <v>0</v>
      </c>
    </row>
    <row r="129" spans="1:29" x14ac:dyDescent="0.2">
      <c r="A129" s="2" t="s">
        <v>286</v>
      </c>
      <c r="B129" s="2" t="s">
        <v>286</v>
      </c>
      <c r="C129" s="2">
        <v>0.35935786318747898</v>
      </c>
      <c r="D129" s="2">
        <v>0.44703773487780002</v>
      </c>
      <c r="E129" s="2">
        <v>0.446409100097653</v>
      </c>
      <c r="F129" s="2">
        <v>0.46539978154837502</v>
      </c>
      <c r="G129" s="2">
        <v>0.23893633527510699</v>
      </c>
      <c r="H129" s="2">
        <v>0.187814220251454</v>
      </c>
      <c r="I129" s="2">
        <v>0.160287951959729</v>
      </c>
      <c r="J129" s="2">
        <v>0.12239829356476099</v>
      </c>
      <c r="K129" s="2">
        <v>0.33336372591837599</v>
      </c>
      <c r="L129" s="2">
        <v>0.31633022835679497</v>
      </c>
      <c r="M129" s="2">
        <v>0.33744814697626901</v>
      </c>
      <c r="N129" s="2">
        <v>0.29649202831577398</v>
      </c>
      <c r="O129" s="2">
        <v>0.28588722326271299</v>
      </c>
      <c r="P129" s="2">
        <v>0.37858961698251298</v>
      </c>
      <c r="Q129" s="2">
        <v>0.326483332537648</v>
      </c>
      <c r="R129" s="2">
        <v>0.351057155967469</v>
      </c>
      <c r="S129" s="2" t="s">
        <v>287</v>
      </c>
      <c r="T129" s="3" t="str">
        <f t="shared" si="1"/>
        <v>28:0</v>
      </c>
      <c r="U129" s="2" t="s">
        <v>288</v>
      </c>
      <c r="V129" s="2" t="b">
        <v>0</v>
      </c>
      <c r="W129" s="2">
        <v>28</v>
      </c>
      <c r="X129" s="2">
        <v>0</v>
      </c>
      <c r="Y129" s="2">
        <v>3.1759218509557098E-4</v>
      </c>
      <c r="Z129" s="2">
        <v>1.3714207992763299E-3</v>
      </c>
      <c r="AA129" s="2">
        <v>-1.27615566350336</v>
      </c>
      <c r="AB129" s="2">
        <v>0.303455160095295</v>
      </c>
      <c r="AC129" s="2" t="b">
        <v>1</v>
      </c>
    </row>
    <row r="130" spans="1:29" x14ac:dyDescent="0.2">
      <c r="A130" s="2" t="s">
        <v>289</v>
      </c>
      <c r="B130" s="2" t="s">
        <v>289</v>
      </c>
      <c r="C130" s="2">
        <v>5.3704348690602602E-2</v>
      </c>
      <c r="D130" s="2">
        <v>2.39222370395797E-2</v>
      </c>
      <c r="E130" s="2">
        <v>1.9321643518282399E-2</v>
      </c>
      <c r="F130" s="2">
        <v>2.5496098856351498E-2</v>
      </c>
      <c r="G130" s="2">
        <v>5.18248425687887E-2</v>
      </c>
      <c r="H130" s="2">
        <v>6.6036948653105498E-2</v>
      </c>
      <c r="I130" s="2">
        <v>5.7610318308068301E-2</v>
      </c>
      <c r="J130" s="2">
        <v>7.2561787692819096E-2</v>
      </c>
      <c r="K130" s="2">
        <v>4.5642633645396301E-2</v>
      </c>
      <c r="L130" s="2">
        <v>4.1738001867039902E-2</v>
      </c>
      <c r="M130" s="2">
        <v>4.4751291715417502E-2</v>
      </c>
      <c r="N130" s="2">
        <v>4.1363828134476401E-2</v>
      </c>
      <c r="O130" s="2">
        <v>6.0858705859530203E-2</v>
      </c>
      <c r="P130" s="2">
        <v>5.4020184311589697E-2</v>
      </c>
      <c r="Q130" s="2">
        <v>5.4209732356569298E-2</v>
      </c>
      <c r="R130" s="2">
        <v>4.3767941693494301E-2</v>
      </c>
      <c r="S130" s="2" t="s">
        <v>287</v>
      </c>
      <c r="T130" s="3" t="str">
        <f t="shared" si="1"/>
        <v>A30:1</v>
      </c>
      <c r="U130" s="2" t="s">
        <v>290</v>
      </c>
      <c r="V130" s="2" t="b">
        <v>1</v>
      </c>
      <c r="W130" s="2">
        <v>30</v>
      </c>
      <c r="X130" s="2">
        <v>1</v>
      </c>
      <c r="Y130" s="2">
        <v>1.32997153232805E-2</v>
      </c>
      <c r="Z130" s="2">
        <v>2.6050988777559798E-2</v>
      </c>
      <c r="AA130" s="2">
        <v>1.01841135149744</v>
      </c>
      <c r="AB130" s="2">
        <v>4.6309778165949701E-2</v>
      </c>
      <c r="AC130" s="2" t="b">
        <v>1</v>
      </c>
    </row>
    <row r="131" spans="1:29" x14ac:dyDescent="0.2">
      <c r="A131" s="2" t="s">
        <v>291</v>
      </c>
      <c r="B131" s="2" t="s">
        <v>291</v>
      </c>
      <c r="C131" s="2">
        <v>0.107607615713564</v>
      </c>
      <c r="D131" s="2">
        <v>0.13161735689291901</v>
      </c>
      <c r="E131" s="2">
        <v>0.12827027515040099</v>
      </c>
      <c r="F131" s="2">
        <v>0.13989430926122601</v>
      </c>
      <c r="G131" s="2">
        <v>0.108464647751833</v>
      </c>
      <c r="H131" s="2">
        <v>9.5151224684954697E-2</v>
      </c>
      <c r="I131" s="2">
        <v>9.3765196664328906E-2</v>
      </c>
      <c r="J131" s="2">
        <v>7.0739031319809895E-2</v>
      </c>
      <c r="K131" s="2">
        <v>6.3982429214946096E-2</v>
      </c>
      <c r="L131" s="2">
        <v>5.9268671135036997E-2</v>
      </c>
      <c r="M131" s="2">
        <v>1.52140990340556E-2</v>
      </c>
      <c r="N131" s="2">
        <v>2.0435236353502799E-2</v>
      </c>
      <c r="O131" s="2">
        <v>2.12582784315462E-2</v>
      </c>
      <c r="P131" s="2">
        <v>1.584859725259E-2</v>
      </c>
      <c r="Q131" s="2">
        <v>1.6564803995392102E-2</v>
      </c>
      <c r="R131" s="2">
        <v>6.6431652758504697E-2</v>
      </c>
      <c r="S131" s="2" t="s">
        <v>287</v>
      </c>
      <c r="T131" s="3" t="str">
        <f t="shared" si="1"/>
        <v>A30:0</v>
      </c>
      <c r="U131" s="2" t="s">
        <v>292</v>
      </c>
      <c r="V131" s="2" t="b">
        <v>1</v>
      </c>
      <c r="W131" s="2">
        <v>30</v>
      </c>
      <c r="X131" s="2">
        <v>0</v>
      </c>
      <c r="Y131" s="2">
        <v>1.5545219967681099E-2</v>
      </c>
      <c r="Z131" s="2">
        <v>2.92434831075188E-2</v>
      </c>
      <c r="AA131" s="2">
        <v>-0.46291729928108599</v>
      </c>
      <c r="AB131" s="2">
        <v>0.10943870717988</v>
      </c>
      <c r="AC131" s="2" t="b">
        <v>1</v>
      </c>
    </row>
    <row r="132" spans="1:29" x14ac:dyDescent="0.2">
      <c r="A132" s="2" t="s">
        <v>293</v>
      </c>
      <c r="B132" s="2" t="s">
        <v>293</v>
      </c>
      <c r="C132" s="2">
        <v>0.18061241892521501</v>
      </c>
      <c r="D132" s="2">
        <v>0.206327087548628</v>
      </c>
      <c r="E132" s="2">
        <v>0.21440218164400501</v>
      </c>
      <c r="F132" s="2">
        <v>0.218184493770718</v>
      </c>
      <c r="G132" s="2">
        <v>0.129818071807042</v>
      </c>
      <c r="H132" s="2">
        <v>0.11552207558984</v>
      </c>
      <c r="I132" s="2">
        <v>0.105957712207518</v>
      </c>
      <c r="J132" s="2">
        <v>8.8993612596717703E-2</v>
      </c>
      <c r="K132" s="2">
        <v>0.19721019078709001</v>
      </c>
      <c r="L132" s="2">
        <v>0.19697972262157501</v>
      </c>
      <c r="M132" s="2">
        <v>0.19259216685198899</v>
      </c>
      <c r="N132" s="2">
        <v>0.19560472178872501</v>
      </c>
      <c r="O132" s="2">
        <v>0.16208428514919601</v>
      </c>
      <c r="P132" s="2">
        <v>0.215096970942949</v>
      </c>
      <c r="Q132" s="2">
        <v>0.18731742872559601</v>
      </c>
      <c r="R132" s="2">
        <v>0.19522953808670299</v>
      </c>
      <c r="S132" s="2" t="s">
        <v>287</v>
      </c>
      <c r="T132" s="3" t="str">
        <f t="shared" ref="T132:T192" si="2">CONCATENATE(IF(V132,"A",""),W132,":",X132)</f>
        <v>30:1</v>
      </c>
      <c r="U132" s="2" t="s">
        <v>294</v>
      </c>
      <c r="V132" s="2" t="b">
        <v>0</v>
      </c>
      <c r="W132" s="2">
        <v>30</v>
      </c>
      <c r="X132" s="2">
        <v>1</v>
      </c>
      <c r="Y132" s="2">
        <v>2.2209961479948101E-4</v>
      </c>
      <c r="Z132" s="2">
        <v>1.0047363526643201E-3</v>
      </c>
      <c r="AA132" s="2">
        <v>-0.89633113903210704</v>
      </c>
      <c r="AB132" s="2">
        <v>0.15747720676121099</v>
      </c>
      <c r="AC132" s="2" t="b">
        <v>1</v>
      </c>
    </row>
    <row r="133" spans="1:29" x14ac:dyDescent="0.2">
      <c r="A133" s="2" t="s">
        <v>295</v>
      </c>
      <c r="B133" s="2" t="s">
        <v>295</v>
      </c>
      <c r="C133" s="2">
        <v>7.5595953972564702</v>
      </c>
      <c r="D133" s="2">
        <v>9.4423894259860806</v>
      </c>
      <c r="E133" s="2">
        <v>9.6577288520281908</v>
      </c>
      <c r="F133" s="2">
        <v>9.3994471823300501</v>
      </c>
      <c r="G133" s="2">
        <v>8.3744058783420208</v>
      </c>
      <c r="H133" s="2">
        <v>7.4245357807297996</v>
      </c>
      <c r="I133" s="2">
        <v>6.5199004212862199</v>
      </c>
      <c r="J133" s="2">
        <v>5.3169753490537399</v>
      </c>
      <c r="K133" s="2">
        <v>8.7363932967890197</v>
      </c>
      <c r="L133" s="2">
        <v>7.9272589741248298</v>
      </c>
      <c r="M133" s="2">
        <v>8.3633024154419502</v>
      </c>
      <c r="N133" s="2">
        <v>7.6546490607858102</v>
      </c>
      <c r="O133" s="2">
        <v>7.2672774700304101</v>
      </c>
      <c r="P133" s="2">
        <v>9.4853391399066407</v>
      </c>
      <c r="Q133" s="2">
        <v>8.2281222346475698</v>
      </c>
      <c r="R133" s="2">
        <v>9.0437789367257402</v>
      </c>
      <c r="S133" s="2" t="s">
        <v>287</v>
      </c>
      <c r="T133" s="3" t="str">
        <f t="shared" si="2"/>
        <v>30:0</v>
      </c>
      <c r="U133" s="2" t="s">
        <v>296</v>
      </c>
      <c r="V133" s="2" t="b">
        <v>0</v>
      </c>
      <c r="W133" s="2">
        <v>30</v>
      </c>
      <c r="X133" s="2">
        <v>0</v>
      </c>
      <c r="Y133" s="2">
        <v>4.14652722496264E-2</v>
      </c>
      <c r="Z133" s="2">
        <v>6.7336766901102699E-2</v>
      </c>
      <c r="AA133" s="2">
        <v>-0.38382653770261999</v>
      </c>
      <c r="AB133" s="2">
        <v>7.96187228587657</v>
      </c>
      <c r="AC133" s="2" t="b">
        <v>1</v>
      </c>
    </row>
    <row r="134" spans="1:29" x14ac:dyDescent="0.2">
      <c r="A134" s="2" t="s">
        <v>297</v>
      </c>
      <c r="B134" s="2" t="s">
        <v>297</v>
      </c>
      <c r="C134" s="2">
        <v>3.2661369984803401E-2</v>
      </c>
      <c r="D134" s="2">
        <v>1.49169881463335E-2</v>
      </c>
      <c r="E134" s="2">
        <v>2.0436588628412401E-2</v>
      </c>
      <c r="F134" s="2">
        <v>2.4965691806268599E-2</v>
      </c>
      <c r="G134" s="2">
        <v>4.84434910192931E-2</v>
      </c>
      <c r="H134" s="2">
        <v>5.5335616761712399E-2</v>
      </c>
      <c r="I134" s="2">
        <v>5.88824530221633E-2</v>
      </c>
      <c r="J134" s="2">
        <v>7.7468838699199502E-2</v>
      </c>
      <c r="K134" s="2">
        <v>4.0408599266834599E-2</v>
      </c>
      <c r="L134" s="2">
        <v>3.84645158831576E-2</v>
      </c>
      <c r="M134" s="2">
        <v>3.7593180977691702E-2</v>
      </c>
      <c r="N134" s="2">
        <v>4.3061906798681403E-2</v>
      </c>
      <c r="O134" s="2">
        <v>5.0850685830044297E-2</v>
      </c>
      <c r="P134" s="2">
        <v>3.7472078226334603E-2</v>
      </c>
      <c r="Q134" s="2">
        <v>3.5724274138244798E-2</v>
      </c>
      <c r="R134" s="2">
        <v>3.4100853985454802E-2</v>
      </c>
      <c r="S134" s="2" t="s">
        <v>287</v>
      </c>
      <c r="T134" s="3" t="str">
        <f t="shared" si="2"/>
        <v>A32:2</v>
      </c>
      <c r="U134" s="2" t="s">
        <v>298</v>
      </c>
      <c r="V134" s="2" t="b">
        <v>1</v>
      </c>
      <c r="W134" s="2">
        <v>32</v>
      </c>
      <c r="X134" s="2">
        <v>2</v>
      </c>
      <c r="Y134" s="2">
        <v>2.2772059898615998E-3</v>
      </c>
      <c r="Z134" s="2">
        <v>6.6564482780569903E-3</v>
      </c>
      <c r="AA134" s="2">
        <v>1.3688158152349399</v>
      </c>
      <c r="AB134" s="2">
        <v>4.1638879758523303E-2</v>
      </c>
      <c r="AC134" s="2" t="b">
        <v>1</v>
      </c>
    </row>
    <row r="135" spans="1:29" x14ac:dyDescent="0.2">
      <c r="A135" s="2" t="s">
        <v>299</v>
      </c>
      <c r="B135" s="2" t="s">
        <v>299</v>
      </c>
      <c r="C135" s="2">
        <v>0.189992805101249</v>
      </c>
      <c r="D135" s="2">
        <v>8.0142693550824096E-2</v>
      </c>
      <c r="E135" s="2">
        <v>5.8804977784147797E-2</v>
      </c>
      <c r="F135" s="2">
        <v>8.3751777464464994E-2</v>
      </c>
      <c r="G135" s="2">
        <v>0.14622575800077001</v>
      </c>
      <c r="H135" s="2">
        <v>0.17557995319181899</v>
      </c>
      <c r="I135" s="2">
        <v>0.17063877361000601</v>
      </c>
      <c r="J135" s="2">
        <v>0.230358853095424</v>
      </c>
      <c r="K135" s="2">
        <v>0.40284490344518598</v>
      </c>
      <c r="L135" s="2">
        <v>0.34758227326690599</v>
      </c>
      <c r="M135" s="2">
        <v>0.39261866068017298</v>
      </c>
      <c r="N135" s="2">
        <v>0.36506788582073102</v>
      </c>
      <c r="O135" s="2">
        <v>0.48348605007849299</v>
      </c>
      <c r="P135" s="2">
        <v>0.40061197495517997</v>
      </c>
      <c r="Q135" s="2">
        <v>0.41631354951267802</v>
      </c>
      <c r="R135" s="2">
        <v>0.45320276082732702</v>
      </c>
      <c r="S135" s="2" t="s">
        <v>287</v>
      </c>
      <c r="T135" s="3" t="str">
        <f t="shared" si="2"/>
        <v>A32:1</v>
      </c>
      <c r="U135" s="2" t="s">
        <v>300</v>
      </c>
      <c r="V135" s="2" t="b">
        <v>1</v>
      </c>
      <c r="W135" s="2">
        <v>32</v>
      </c>
      <c r="X135" s="2">
        <v>1</v>
      </c>
      <c r="Y135" s="2">
        <v>6.5075189482060106E-2</v>
      </c>
      <c r="Z135" s="2">
        <v>9.8914288012731402E-2</v>
      </c>
      <c r="AA135" s="2">
        <v>0.80853680888541901</v>
      </c>
      <c r="AB135" s="2">
        <v>0.141936948974838</v>
      </c>
      <c r="AC135" s="2" t="b">
        <v>0</v>
      </c>
    </row>
    <row r="136" spans="1:29" x14ac:dyDescent="0.2">
      <c r="A136" s="2" t="s">
        <v>301</v>
      </c>
      <c r="B136" s="2" t="s">
        <v>301</v>
      </c>
      <c r="C136" s="2">
        <v>3.8957287231778798E-2</v>
      </c>
      <c r="D136" s="2">
        <v>2.4371440736195599E-2</v>
      </c>
      <c r="E136" s="2">
        <v>1.82001121815622E-2</v>
      </c>
      <c r="F136" s="2">
        <v>2.7010233823786201E-2</v>
      </c>
      <c r="G136" s="2">
        <v>4.16763100208212E-2</v>
      </c>
      <c r="H136" s="2">
        <v>5.5208391847974901E-2</v>
      </c>
      <c r="I136" s="2">
        <v>4.5854429339687801E-2</v>
      </c>
      <c r="J136" s="2">
        <v>6.7079706880947096E-2</v>
      </c>
      <c r="K136" s="2">
        <v>0.15000181612610999</v>
      </c>
      <c r="L136" s="2">
        <v>0.151089798232448</v>
      </c>
      <c r="M136" s="2">
        <v>0.14983434978951801</v>
      </c>
      <c r="N136" s="2">
        <v>0.155374092087532</v>
      </c>
      <c r="O136" s="2">
        <v>0.18239201301851801</v>
      </c>
      <c r="P136" s="2">
        <v>0.162717168351487</v>
      </c>
      <c r="Q136" s="2">
        <v>0.161960323657521</v>
      </c>
      <c r="R136" s="2">
        <v>0.166606648803235</v>
      </c>
      <c r="S136" s="2" t="s">
        <v>287</v>
      </c>
      <c r="T136" s="3" t="str">
        <f t="shared" si="2"/>
        <v>A32:0</v>
      </c>
      <c r="U136" s="2" t="s">
        <v>302</v>
      </c>
      <c r="V136" s="2" t="b">
        <v>1</v>
      </c>
      <c r="W136" s="2">
        <v>32</v>
      </c>
      <c r="X136" s="2">
        <v>0</v>
      </c>
      <c r="Y136" s="2">
        <v>1.1987885826157301E-2</v>
      </c>
      <c r="Z136" s="2">
        <v>2.5307758966332E-2</v>
      </c>
      <c r="AA136" s="2">
        <v>0.95092970754842199</v>
      </c>
      <c r="AB136" s="2">
        <v>3.97947390078442E-2</v>
      </c>
      <c r="AC136" s="2" t="b">
        <v>1</v>
      </c>
    </row>
    <row r="137" spans="1:29" x14ac:dyDescent="0.2">
      <c r="A137" s="2" t="s">
        <v>303</v>
      </c>
      <c r="B137" s="2" t="s">
        <v>303</v>
      </c>
      <c r="C137" s="2">
        <v>0.149886173809021</v>
      </c>
      <c r="D137" s="2">
        <v>0.15906914751939399</v>
      </c>
      <c r="E137" s="2">
        <v>0.17288764315017099</v>
      </c>
      <c r="F137" s="2">
        <v>0.16246374533566599</v>
      </c>
      <c r="G137" s="2">
        <v>0.15310158639475599</v>
      </c>
      <c r="H137" s="2">
        <v>0.14463621768988899</v>
      </c>
      <c r="I137" s="2">
        <v>0.14510408875800199</v>
      </c>
      <c r="J137" s="2">
        <v>0.140360894860872</v>
      </c>
      <c r="K137" s="2">
        <v>0.340397056634967</v>
      </c>
      <c r="L137" s="2">
        <v>0.26638407271652997</v>
      </c>
      <c r="M137" s="2">
        <v>0.289679383174544</v>
      </c>
      <c r="N137" s="2">
        <v>0.30623475546103901</v>
      </c>
      <c r="O137" s="2">
        <v>0.30387558829103001</v>
      </c>
      <c r="P137" s="2">
        <v>0.341774495728771</v>
      </c>
      <c r="Q137" s="2">
        <v>0.23631376862671799</v>
      </c>
      <c r="R137" s="2">
        <v>0.30804390347845301</v>
      </c>
      <c r="S137" s="2" t="s">
        <v>287</v>
      </c>
      <c r="T137" s="3" t="str">
        <f t="shared" si="2"/>
        <v>32:2</v>
      </c>
      <c r="U137" s="2" t="s">
        <v>304</v>
      </c>
      <c r="V137" s="2" t="b">
        <v>0</v>
      </c>
      <c r="W137" s="2">
        <v>32</v>
      </c>
      <c r="X137" s="2">
        <v>2</v>
      </c>
      <c r="Y137" s="2">
        <v>3.0880867008551499E-2</v>
      </c>
      <c r="Z137" s="2">
        <v>5.38290342350898E-2</v>
      </c>
      <c r="AA137" s="2">
        <v>-0.14375000332381899</v>
      </c>
      <c r="AB137" s="2">
        <v>0.15343868718972101</v>
      </c>
      <c r="AC137" s="2" t="b">
        <v>0</v>
      </c>
    </row>
    <row r="138" spans="1:29" x14ac:dyDescent="0.2">
      <c r="A138" s="2" t="s">
        <v>305</v>
      </c>
      <c r="B138" s="2" t="s">
        <v>305</v>
      </c>
      <c r="C138" s="2">
        <v>1.5026798827807699</v>
      </c>
      <c r="D138" s="2">
        <v>1.6519559841811</v>
      </c>
      <c r="E138" s="2">
        <v>1.7381757490529901</v>
      </c>
      <c r="F138" s="2">
        <v>1.6851709746260699</v>
      </c>
      <c r="G138" s="2">
        <v>1.13638237674872</v>
      </c>
      <c r="H138" s="2">
        <v>1.07925983652048</v>
      </c>
      <c r="I138" s="2">
        <v>1.0451155651728301</v>
      </c>
      <c r="J138" s="2">
        <v>1.0190382697276299</v>
      </c>
      <c r="K138" s="2">
        <v>1.96901475061993</v>
      </c>
      <c r="L138" s="2">
        <v>1.86764022498463</v>
      </c>
      <c r="M138" s="2">
        <v>1.7875003720593801</v>
      </c>
      <c r="N138" s="2">
        <v>1.7975741096023301</v>
      </c>
      <c r="O138" s="2">
        <v>1.6388983116573299</v>
      </c>
      <c r="P138" s="2">
        <v>1.8980078364297199</v>
      </c>
      <c r="Q138" s="2">
        <v>1.7530896879904501</v>
      </c>
      <c r="R138" s="2">
        <v>1.68654918205479</v>
      </c>
      <c r="S138" s="2" t="s">
        <v>287</v>
      </c>
      <c r="T138" s="3" t="str">
        <f t="shared" si="2"/>
        <v>32:1</v>
      </c>
      <c r="U138" s="2" t="s">
        <v>306</v>
      </c>
      <c r="V138" s="2" t="b">
        <v>0</v>
      </c>
      <c r="W138" s="2">
        <v>32</v>
      </c>
      <c r="X138" s="2">
        <v>1</v>
      </c>
      <c r="Y138" s="4">
        <v>5.2635854824722699E-5</v>
      </c>
      <c r="Z138" s="2">
        <v>3.7040045987767799E-4</v>
      </c>
      <c r="AA138" s="2">
        <v>-0.62010314267015998</v>
      </c>
      <c r="AB138" s="2">
        <v>1.35722232985132</v>
      </c>
      <c r="AC138" s="2" t="b">
        <v>1</v>
      </c>
    </row>
    <row r="139" spans="1:29" x14ac:dyDescent="0.2">
      <c r="A139" s="2" t="s">
        <v>307</v>
      </c>
      <c r="B139" s="2" t="s">
        <v>307</v>
      </c>
      <c r="C139" s="2">
        <v>0.28312161791196799</v>
      </c>
      <c r="D139" s="2">
        <v>0.220869714458553</v>
      </c>
      <c r="E139" s="2">
        <v>0.51604649327773899</v>
      </c>
      <c r="F139" s="2">
        <v>0.30248681375485198</v>
      </c>
      <c r="G139" s="2">
        <v>0.463344047263822</v>
      </c>
      <c r="H139" s="2">
        <v>0.55026247371621595</v>
      </c>
      <c r="I139" s="2">
        <v>0.66489052653552605</v>
      </c>
      <c r="J139" s="2">
        <v>0.66848172647528104</v>
      </c>
      <c r="K139" s="2">
        <v>1.8443760349034</v>
      </c>
      <c r="L139" s="2">
        <v>1.8761823464205201</v>
      </c>
      <c r="M139" s="2">
        <v>1.61727320896297</v>
      </c>
      <c r="N139" s="2">
        <v>1.96257446708789</v>
      </c>
      <c r="O139" s="2">
        <v>1.9545777361810099</v>
      </c>
      <c r="P139" s="2">
        <v>1.8360663614906301</v>
      </c>
      <c r="Q139" s="2">
        <v>1.7731010258894599</v>
      </c>
      <c r="R139" s="2">
        <v>1.6264481477333701</v>
      </c>
      <c r="S139" s="2" t="s">
        <v>287</v>
      </c>
      <c r="T139" s="3" t="str">
        <f t="shared" si="2"/>
        <v>32:0</v>
      </c>
      <c r="U139" s="2" t="s">
        <v>308</v>
      </c>
      <c r="V139" s="2" t="b">
        <v>0</v>
      </c>
      <c r="W139" s="2">
        <v>32</v>
      </c>
      <c r="X139" s="2">
        <v>0</v>
      </c>
      <c r="Y139" s="2">
        <v>1.9562832849505701E-2</v>
      </c>
      <c r="Z139" s="2">
        <v>3.5739790782750899E-2</v>
      </c>
      <c r="AA139" s="2">
        <v>0.82751019338998699</v>
      </c>
      <c r="AB139" s="2">
        <v>0.45868792667424502</v>
      </c>
      <c r="AC139" s="2" t="b">
        <v>1</v>
      </c>
    </row>
    <row r="140" spans="1:29" x14ac:dyDescent="0.2">
      <c r="A140" s="2" t="s">
        <v>309</v>
      </c>
      <c r="B140" s="2" t="s">
        <v>309</v>
      </c>
      <c r="C140" s="2">
        <v>0.11009270054324299</v>
      </c>
      <c r="D140" s="2">
        <v>7.8041948125098806E-2</v>
      </c>
      <c r="E140" s="2">
        <v>0.100414159905202</v>
      </c>
      <c r="F140" s="2">
        <v>8.5974770621318003E-2</v>
      </c>
      <c r="G140" s="2">
        <v>0.10020474697614599</v>
      </c>
      <c r="H140" s="2">
        <v>0.10512523915347</v>
      </c>
      <c r="I140" s="2">
        <v>8.2297449872151193E-2</v>
      </c>
      <c r="J140" s="2">
        <v>0.127129530503162</v>
      </c>
      <c r="K140" s="2">
        <v>0.34714378131019202</v>
      </c>
      <c r="L140" s="2">
        <v>0.33601317999068497</v>
      </c>
      <c r="M140" s="2">
        <v>0.20879699266634699</v>
      </c>
      <c r="N140" s="2">
        <v>0.34782252927579199</v>
      </c>
      <c r="O140" s="2">
        <v>0.27893265869862499</v>
      </c>
      <c r="P140" s="2">
        <v>0.30059474002959002</v>
      </c>
      <c r="Q140" s="2">
        <v>0.374166485070209</v>
      </c>
      <c r="R140" s="2">
        <v>0.18483408517671801</v>
      </c>
      <c r="S140" s="2" t="s">
        <v>287</v>
      </c>
      <c r="T140" s="3" t="str">
        <f t="shared" si="2"/>
        <v>32:0</v>
      </c>
      <c r="U140" s="2" t="s">
        <v>310</v>
      </c>
      <c r="V140" s="2" t="b">
        <v>0</v>
      </c>
      <c r="W140" s="2">
        <v>32</v>
      </c>
      <c r="X140" s="2">
        <v>0</v>
      </c>
      <c r="Y140" s="2">
        <v>0.42260270670037198</v>
      </c>
      <c r="Z140" s="2">
        <v>0.47511546907142399</v>
      </c>
      <c r="AA140" s="2">
        <v>0.14720966324529899</v>
      </c>
      <c r="AB140" s="2">
        <v>9.8660068212473903E-2</v>
      </c>
      <c r="AC140" s="2" t="b">
        <v>0</v>
      </c>
    </row>
    <row r="141" spans="1:29" x14ac:dyDescent="0.2">
      <c r="A141" s="2" t="s">
        <v>311</v>
      </c>
      <c r="B141" s="2" t="s">
        <v>311</v>
      </c>
      <c r="C141" s="2">
        <v>1.08384233817218E-2</v>
      </c>
      <c r="D141" s="2">
        <v>1.0392657369759299E-2</v>
      </c>
      <c r="E141" s="2">
        <v>1.0700018279574E-2</v>
      </c>
      <c r="F141" s="2">
        <v>1.2206087309509801E-2</v>
      </c>
      <c r="G141" s="2">
        <v>1.5331258379191399E-2</v>
      </c>
      <c r="H141" s="2">
        <v>2.12182624296565E-2</v>
      </c>
      <c r="I141" s="2">
        <v>2.3380511420690999E-2</v>
      </c>
      <c r="J141" s="2">
        <v>2.7198024838592499E-2</v>
      </c>
      <c r="K141" s="2">
        <v>1.4856821745300799E-2</v>
      </c>
      <c r="L141" s="2">
        <v>1.6201992850354299E-2</v>
      </c>
      <c r="M141" s="2">
        <v>1.5953771155859602E-2</v>
      </c>
      <c r="N141" s="2">
        <v>1.7441741512531798E-2</v>
      </c>
      <c r="O141" s="2">
        <v>1.4560198177890501E-2</v>
      </c>
      <c r="P141" s="2">
        <v>1.4070948197538201E-2</v>
      </c>
      <c r="Q141" s="2">
        <v>1.5548097344106801E-2</v>
      </c>
      <c r="R141" s="2">
        <v>1.3819280607479899E-2</v>
      </c>
      <c r="S141" s="2" t="s">
        <v>287</v>
      </c>
      <c r="T141" s="3" t="str">
        <f t="shared" si="2"/>
        <v>A34:5</v>
      </c>
      <c r="U141" s="2" t="s">
        <v>312</v>
      </c>
      <c r="V141" s="2" t="b">
        <v>1</v>
      </c>
      <c r="W141" s="2">
        <v>34</v>
      </c>
      <c r="X141" s="2">
        <v>5</v>
      </c>
      <c r="Y141" s="2">
        <v>5.2190095279551901E-3</v>
      </c>
      <c r="Z141" s="2">
        <v>1.2552048231790999E-2</v>
      </c>
      <c r="AA141" s="2">
        <v>0.98114270825190697</v>
      </c>
      <c r="AB141" s="2">
        <v>1.6408155426087E-2</v>
      </c>
      <c r="AC141" s="2" t="b">
        <v>1</v>
      </c>
    </row>
    <row r="142" spans="1:29" x14ac:dyDescent="0.2">
      <c r="A142" s="2" t="s">
        <v>313</v>
      </c>
      <c r="B142" s="2" t="s">
        <v>313</v>
      </c>
      <c r="C142" s="2">
        <v>2.09796315231865E-2</v>
      </c>
      <c r="D142" s="2">
        <v>1.27363996782217E-2</v>
      </c>
      <c r="E142" s="2">
        <v>1.43455185870969E-2</v>
      </c>
      <c r="F142" s="2">
        <v>1.94007658301113E-2</v>
      </c>
      <c r="G142" s="2">
        <v>3.3846336110844102E-2</v>
      </c>
      <c r="H142" s="2">
        <v>4.7097438547973297E-2</v>
      </c>
      <c r="I142" s="2">
        <v>4.9532659435317199E-2</v>
      </c>
      <c r="J142" s="2">
        <v>5.8012542434346899E-2</v>
      </c>
      <c r="K142" s="2">
        <v>9.4115561708602094E-2</v>
      </c>
      <c r="L142" s="2">
        <v>8.22737074132045E-2</v>
      </c>
      <c r="M142" s="2">
        <v>8.49787370913066E-2</v>
      </c>
      <c r="N142" s="2">
        <v>7.9924050157838794E-2</v>
      </c>
      <c r="O142" s="2">
        <v>9.6860111189105993E-2</v>
      </c>
      <c r="P142" s="2">
        <v>7.5464807110895593E-2</v>
      </c>
      <c r="Q142" s="2">
        <v>7.9300741317744797E-2</v>
      </c>
      <c r="R142" s="2">
        <v>8.3871111191871003E-2</v>
      </c>
      <c r="S142" s="2" t="s">
        <v>287</v>
      </c>
      <c r="T142" s="3" t="str">
        <f t="shared" si="2"/>
        <v>A34:3</v>
      </c>
      <c r="U142" s="2" t="s">
        <v>314</v>
      </c>
      <c r="V142" s="2" t="b">
        <v>1</v>
      </c>
      <c r="W142" s="2">
        <v>34</v>
      </c>
      <c r="X142" s="2">
        <v>3</v>
      </c>
      <c r="Y142" s="2">
        <v>1.35165542906136E-3</v>
      </c>
      <c r="Z142" s="2">
        <v>4.5904205560295301E-3</v>
      </c>
      <c r="AA142" s="2">
        <v>1.4823264080024601</v>
      </c>
      <c r="AB142" s="2">
        <v>3.1993911518387201E-2</v>
      </c>
      <c r="AC142" s="2" t="b">
        <v>1</v>
      </c>
    </row>
    <row r="143" spans="1:29" x14ac:dyDescent="0.2">
      <c r="A143" s="2" t="s">
        <v>315</v>
      </c>
      <c r="B143" s="2" t="s">
        <v>315</v>
      </c>
      <c r="C143" s="2">
        <v>7.0796441690278406E-2</v>
      </c>
      <c r="D143" s="2">
        <v>3.6690405858651402E-2</v>
      </c>
      <c r="E143" s="2">
        <v>2.8179528271866101E-2</v>
      </c>
      <c r="F143" s="2">
        <v>4.4210257493548302E-2</v>
      </c>
      <c r="G143" s="2">
        <v>7.8944034943680796E-2</v>
      </c>
      <c r="H143" s="2">
        <v>9.9920449791714799E-2</v>
      </c>
      <c r="I143" s="2">
        <v>8.8228227516697497E-2</v>
      </c>
      <c r="J143" s="2">
        <v>0.119251960010558</v>
      </c>
      <c r="K143" s="2">
        <v>0.118440957635407</v>
      </c>
      <c r="L143" s="2">
        <v>0.130017175083216</v>
      </c>
      <c r="M143" s="2">
        <v>0.116701603657344</v>
      </c>
      <c r="N143" s="2">
        <v>0.13724298637828999</v>
      </c>
      <c r="O143" s="2">
        <v>0.16942675675952701</v>
      </c>
      <c r="P143" s="2">
        <v>0.116945022825793</v>
      </c>
      <c r="Q143" s="2">
        <v>0.13630244378296699</v>
      </c>
      <c r="R143" s="2">
        <v>0.125708509589085</v>
      </c>
      <c r="S143" s="2" t="s">
        <v>287</v>
      </c>
      <c r="T143" s="3" t="str">
        <f t="shared" si="2"/>
        <v>A34:2</v>
      </c>
      <c r="U143" s="2" t="s">
        <v>316</v>
      </c>
      <c r="V143" s="2" t="b">
        <v>1</v>
      </c>
      <c r="W143" s="2">
        <v>34</v>
      </c>
      <c r="X143" s="2">
        <v>2</v>
      </c>
      <c r="Y143" s="2">
        <v>6.5283134324795903E-3</v>
      </c>
      <c r="Z143" s="2">
        <v>1.53133278045817E-2</v>
      </c>
      <c r="AA143" s="2">
        <v>1.10288071618755</v>
      </c>
      <c r="AB143" s="2">
        <v>7.0777663197124502E-2</v>
      </c>
      <c r="AC143" s="2" t="b">
        <v>1</v>
      </c>
    </row>
    <row r="144" spans="1:29" x14ac:dyDescent="0.2">
      <c r="A144" s="2" t="s">
        <v>317</v>
      </c>
      <c r="B144" s="2" t="s">
        <v>317</v>
      </c>
      <c r="C144" s="2">
        <v>3.6659244610958798E-2</v>
      </c>
      <c r="D144" s="2">
        <v>0.27325329360474798</v>
      </c>
      <c r="E144" s="2">
        <v>0.288570246553916</v>
      </c>
      <c r="F144" s="2">
        <v>0.276383247194047</v>
      </c>
      <c r="G144" s="2">
        <v>0.238398845385799</v>
      </c>
      <c r="H144" s="2">
        <v>0.25762152667507099</v>
      </c>
      <c r="I144" s="2">
        <v>0.25505077169895701</v>
      </c>
      <c r="J144" s="2">
        <v>0.27924012400730902</v>
      </c>
      <c r="K144" s="2">
        <v>0.23778895022878099</v>
      </c>
      <c r="L144" s="2">
        <v>0.22051634080238999</v>
      </c>
      <c r="M144" s="2">
        <v>0.227381159258743</v>
      </c>
      <c r="N144" s="2">
        <v>0.21834546284621401</v>
      </c>
      <c r="O144" s="2">
        <v>0.25718310120696702</v>
      </c>
      <c r="P144" s="2">
        <v>0.208012918172923</v>
      </c>
      <c r="Q144" s="2">
        <v>0.218229991476106</v>
      </c>
      <c r="R144" s="2">
        <v>0.128349990679339</v>
      </c>
      <c r="S144" s="2" t="s">
        <v>287</v>
      </c>
      <c r="T144" s="3" t="str">
        <f t="shared" si="2"/>
        <v>A34:1</v>
      </c>
      <c r="U144" s="2" t="s">
        <v>318</v>
      </c>
      <c r="V144" s="2" t="b">
        <v>1</v>
      </c>
      <c r="W144" s="2">
        <v>34</v>
      </c>
      <c r="X144" s="2">
        <v>1</v>
      </c>
      <c r="Y144" s="2">
        <v>0.54982369803407405</v>
      </c>
      <c r="Z144" s="2">
        <v>0.59695144357985097</v>
      </c>
      <c r="AA144" s="2">
        <v>0.23594623705326201</v>
      </c>
      <c r="AB144" s="2">
        <v>0.23814716246635101</v>
      </c>
      <c r="AC144" s="2" t="b">
        <v>0</v>
      </c>
    </row>
    <row r="145" spans="1:29" x14ac:dyDescent="0.2">
      <c r="A145" s="2" t="s">
        <v>319</v>
      </c>
      <c r="B145" s="2" t="s">
        <v>319</v>
      </c>
      <c r="C145" s="2">
        <v>3.90572509433137E-2</v>
      </c>
      <c r="D145" s="2">
        <v>1.75799047315842E-2</v>
      </c>
      <c r="E145" s="2">
        <v>1.00400213308975E-2</v>
      </c>
      <c r="F145" s="2">
        <v>7.1593657121332893E-2</v>
      </c>
      <c r="G145" s="2">
        <v>9.5649843979414007E-2</v>
      </c>
      <c r="H145" s="2">
        <v>0.115980998432959</v>
      </c>
      <c r="I145" s="2">
        <v>3.6984871117810098E-2</v>
      </c>
      <c r="J145" s="2">
        <v>0.14545496244488901</v>
      </c>
      <c r="K145" s="2">
        <v>7.9018416590569601E-2</v>
      </c>
      <c r="L145" s="2">
        <v>6.6968083288812097E-2</v>
      </c>
      <c r="M145" s="2">
        <v>6.7238201654208504E-2</v>
      </c>
      <c r="N145" s="2">
        <v>6.3252816245615906E-2</v>
      </c>
      <c r="O145" s="2">
        <v>8.6671456964908203E-2</v>
      </c>
      <c r="P145" s="2">
        <v>7.3247632059794399E-2</v>
      </c>
      <c r="Q145" s="2">
        <v>7.4492286988142004E-2</v>
      </c>
      <c r="R145" s="2">
        <v>6.7642633057049303E-2</v>
      </c>
      <c r="S145" s="2" t="s">
        <v>287</v>
      </c>
      <c r="T145" s="3" t="str">
        <f t="shared" si="2"/>
        <v>A34:0</v>
      </c>
      <c r="U145" s="2" t="s">
        <v>320</v>
      </c>
      <c r="V145" s="2" t="b">
        <v>1</v>
      </c>
      <c r="W145" s="2">
        <v>34</v>
      </c>
      <c r="X145" s="2">
        <v>0</v>
      </c>
      <c r="Y145" s="2">
        <v>5.3948548220390198E-2</v>
      </c>
      <c r="Z145" s="2">
        <v>8.4712596379125094E-2</v>
      </c>
      <c r="AA145" s="2">
        <v>1.5109575213644899</v>
      </c>
      <c r="AB145" s="2">
        <v>6.6542688762775096E-2</v>
      </c>
      <c r="AC145" s="2" t="b">
        <v>0</v>
      </c>
    </row>
    <row r="146" spans="1:29" x14ac:dyDescent="0.2">
      <c r="A146" s="2" t="s">
        <v>321</v>
      </c>
      <c r="B146" s="2" t="s">
        <v>321</v>
      </c>
      <c r="C146" s="2">
        <v>3.6491777830971399E-2</v>
      </c>
      <c r="D146" s="2">
        <v>3.6361780394158702E-2</v>
      </c>
      <c r="E146" s="2">
        <v>4.1321340113716597E-2</v>
      </c>
      <c r="F146" s="2">
        <v>3.5147718050822702E-2</v>
      </c>
      <c r="G146" s="2">
        <v>5.8501410959701301E-2</v>
      </c>
      <c r="H146" s="2">
        <v>5.3818487402572002E-2</v>
      </c>
      <c r="I146" s="2">
        <v>5.3812155159560997E-2</v>
      </c>
      <c r="J146" s="2">
        <v>5.3599843834898797E-2</v>
      </c>
      <c r="K146" s="2">
        <v>6.0986053350784303E-2</v>
      </c>
      <c r="L146" s="2">
        <v>4.6899723165023402E-2</v>
      </c>
      <c r="M146" s="2">
        <v>7.3905306124210299E-2</v>
      </c>
      <c r="N146" s="2">
        <v>5.9816935041453703E-2</v>
      </c>
      <c r="O146" s="2">
        <v>6.8190217593503605E-2</v>
      </c>
      <c r="P146" s="2">
        <v>4.864749041396E-2</v>
      </c>
      <c r="Q146" s="2">
        <v>5.7678871409609297E-2</v>
      </c>
      <c r="R146" s="2">
        <v>5.2044761190684498E-2</v>
      </c>
      <c r="S146" s="2" t="s">
        <v>287</v>
      </c>
      <c r="T146" s="3" t="str">
        <f t="shared" si="2"/>
        <v>34:4</v>
      </c>
      <c r="U146" s="2" t="s">
        <v>322</v>
      </c>
      <c r="V146" s="2" t="b">
        <v>0</v>
      </c>
      <c r="W146" s="2">
        <v>34</v>
      </c>
      <c r="X146" s="2">
        <v>4</v>
      </c>
      <c r="Y146" s="4">
        <v>6.8029806488952696E-5</v>
      </c>
      <c r="Z146" s="2">
        <v>4.2816349827268999E-4</v>
      </c>
      <c r="AA146" s="2">
        <v>0.55731162115118704</v>
      </c>
      <c r="AB146" s="2">
        <v>4.6131814218300302E-2</v>
      </c>
      <c r="AC146" s="2" t="b">
        <v>1</v>
      </c>
    </row>
    <row r="147" spans="1:29" x14ac:dyDescent="0.2">
      <c r="A147" s="2" t="s">
        <v>323</v>
      </c>
      <c r="B147" s="2" t="s">
        <v>323</v>
      </c>
      <c r="C147" s="2">
        <v>0.39154649361884097</v>
      </c>
      <c r="D147" s="2">
        <v>0.409733883193177</v>
      </c>
      <c r="E147" s="2">
        <v>0.42467665301363899</v>
      </c>
      <c r="F147" s="2">
        <v>3.4022952889164702E-2</v>
      </c>
      <c r="G147" s="2">
        <v>0.441675694572291</v>
      </c>
      <c r="H147" s="2">
        <v>0.40418508234731598</v>
      </c>
      <c r="I147" s="2">
        <v>0.39344669710594998</v>
      </c>
      <c r="J147" s="2">
        <v>0.36251218141208702</v>
      </c>
      <c r="K147" s="2">
        <v>0.467627566364956</v>
      </c>
      <c r="L147" s="2">
        <v>0.38920561084967897</v>
      </c>
      <c r="M147" s="2">
        <v>0.47346994002028497</v>
      </c>
      <c r="N147" s="2">
        <v>0.444750985296822</v>
      </c>
      <c r="O147" s="2">
        <v>0.34582937292536398</v>
      </c>
      <c r="P147" s="2">
        <v>0.39054727249925703</v>
      </c>
      <c r="Q147" s="2">
        <v>0.41309925236543599</v>
      </c>
      <c r="R147" s="2">
        <v>0.437675346633215</v>
      </c>
      <c r="S147" s="2" t="s">
        <v>287</v>
      </c>
      <c r="T147" s="3" t="str">
        <f t="shared" si="2"/>
        <v>34:3</v>
      </c>
      <c r="U147" s="2" t="s">
        <v>324</v>
      </c>
      <c r="V147" s="2" t="b">
        <v>0</v>
      </c>
      <c r="W147" s="2">
        <v>34</v>
      </c>
      <c r="X147" s="2">
        <v>3</v>
      </c>
      <c r="Y147" s="2">
        <v>0.40445270298043001</v>
      </c>
      <c r="Z147" s="2">
        <v>0.46573341555322201</v>
      </c>
      <c r="AA147" s="2">
        <v>0.34631091390886098</v>
      </c>
      <c r="AB147" s="2">
        <v>0.35772495476905802</v>
      </c>
      <c r="AC147" s="2" t="b">
        <v>0</v>
      </c>
    </row>
    <row r="148" spans="1:29" x14ac:dyDescent="0.2">
      <c r="A148" s="2" t="s">
        <v>325</v>
      </c>
      <c r="B148" s="2" t="s">
        <v>325</v>
      </c>
      <c r="C148" s="2">
        <v>2.0361533093716102</v>
      </c>
      <c r="D148" s="2">
        <v>1.76360782483366</v>
      </c>
      <c r="E148" s="2">
        <v>2.1684392143523299</v>
      </c>
      <c r="F148" s="2">
        <v>0.21238435242107401</v>
      </c>
      <c r="G148" s="2">
        <v>3.5931062680239299</v>
      </c>
      <c r="H148" s="2">
        <v>3.25748103049437</v>
      </c>
      <c r="I148" s="2">
        <v>3.1139950466888999</v>
      </c>
      <c r="J148" s="2">
        <v>2.9034066611821898</v>
      </c>
      <c r="K148" s="2">
        <v>4.9778165413794699</v>
      </c>
      <c r="L148" s="2">
        <v>4.8604202214955103</v>
      </c>
      <c r="M148" s="2">
        <v>5.4144156561506103</v>
      </c>
      <c r="N148" s="2">
        <v>4.8067476059600303</v>
      </c>
      <c r="O148" s="2">
        <v>4.9491073483608696</v>
      </c>
      <c r="P148" s="2">
        <v>5.4057892639103402</v>
      </c>
      <c r="Q148" s="2">
        <v>5.1805853538595201</v>
      </c>
      <c r="R148" s="2">
        <v>5.4788665664976799</v>
      </c>
      <c r="S148" s="2" t="s">
        <v>287</v>
      </c>
      <c r="T148" s="3" t="str">
        <f t="shared" si="2"/>
        <v>34:2</v>
      </c>
      <c r="U148" s="2" t="s">
        <v>326</v>
      </c>
      <c r="V148" s="2" t="b">
        <v>0</v>
      </c>
      <c r="W148" s="2">
        <v>34</v>
      </c>
      <c r="X148" s="2">
        <v>2</v>
      </c>
      <c r="Y148" s="2">
        <v>1.2504629169726699E-2</v>
      </c>
      <c r="Z148" s="2">
        <v>2.55698545382247E-2</v>
      </c>
      <c r="AA148" s="2">
        <v>1.05797137578171</v>
      </c>
      <c r="AB148" s="2">
        <v>2.3810717134210102</v>
      </c>
      <c r="AC148" s="2" t="b">
        <v>1</v>
      </c>
    </row>
    <row r="149" spans="1:29" x14ac:dyDescent="0.2">
      <c r="A149" s="2" t="s">
        <v>327</v>
      </c>
      <c r="B149" s="2" t="s">
        <v>327</v>
      </c>
      <c r="C149" s="2">
        <v>4.7217182656705701</v>
      </c>
      <c r="D149" s="2">
        <v>4.1547993758495902</v>
      </c>
      <c r="E149" s="2">
        <v>5.1258944196534797</v>
      </c>
      <c r="F149" s="2">
        <v>4.45894221195194</v>
      </c>
      <c r="G149" s="2">
        <v>2.6885029712891102</v>
      </c>
      <c r="H149" s="2">
        <v>3.7212400636020102</v>
      </c>
      <c r="I149" s="2">
        <v>2.2996383625655801</v>
      </c>
      <c r="J149" s="2">
        <v>3.7712384232236</v>
      </c>
      <c r="K149" s="2">
        <v>4.1582198722067298</v>
      </c>
      <c r="L149" s="2">
        <v>3.9279070736330599</v>
      </c>
      <c r="M149" s="2">
        <v>3.8190240675614202</v>
      </c>
      <c r="N149" s="2">
        <v>3.6444960154892998</v>
      </c>
      <c r="O149" s="2">
        <v>3.5541314024342201</v>
      </c>
      <c r="P149" s="2">
        <v>3.7590444537893499</v>
      </c>
      <c r="Q149" s="2">
        <v>5.4272877505728703</v>
      </c>
      <c r="R149" s="2">
        <v>5.1659084277670297</v>
      </c>
      <c r="S149" s="2" t="s">
        <v>287</v>
      </c>
      <c r="T149" s="3" t="str">
        <f t="shared" si="2"/>
        <v>34:1</v>
      </c>
      <c r="U149" s="2" t="s">
        <v>328</v>
      </c>
      <c r="V149" s="2" t="b">
        <v>0</v>
      </c>
      <c r="W149" s="2">
        <v>34</v>
      </c>
      <c r="X149" s="2">
        <v>1</v>
      </c>
      <c r="Y149" s="2">
        <v>1.2373111618055099E-2</v>
      </c>
      <c r="Z149" s="2">
        <v>2.55698545382247E-2</v>
      </c>
      <c r="AA149" s="2">
        <v>-0.56481880488272296</v>
      </c>
      <c r="AB149" s="2">
        <v>3.86774676172573</v>
      </c>
      <c r="AC149" s="2" t="b">
        <v>1</v>
      </c>
    </row>
    <row r="150" spans="1:29" x14ac:dyDescent="0.2">
      <c r="A150" s="2" t="s">
        <v>329</v>
      </c>
      <c r="B150" s="2" t="s">
        <v>329</v>
      </c>
      <c r="C150" s="2">
        <v>4.67324994633284E-2</v>
      </c>
      <c r="D150" s="2">
        <v>2.2201858279198401E-4</v>
      </c>
      <c r="E150" s="2">
        <v>1.22221971028562E-2</v>
      </c>
      <c r="F150" s="2">
        <v>3.2014257234773001E-4</v>
      </c>
      <c r="G150" s="2">
        <v>0.15711148208140399</v>
      </c>
      <c r="H150" s="2">
        <v>2.65882828146661E-2</v>
      </c>
      <c r="I150" s="2">
        <v>0.25604415277884301</v>
      </c>
      <c r="J150" s="2">
        <v>2.24837615892114E-2</v>
      </c>
      <c r="K150" s="2">
        <v>1.1143925844523801</v>
      </c>
      <c r="L150" s="2">
        <v>0.94442364273826296</v>
      </c>
      <c r="M150" s="2">
        <v>2.4389300296664099E-2</v>
      </c>
      <c r="N150" s="2">
        <v>0.61559588141955901</v>
      </c>
      <c r="O150" s="2">
        <v>1.39981042810294</v>
      </c>
      <c r="P150" s="2">
        <v>1.04836341667888</v>
      </c>
      <c r="Q150" s="2">
        <v>0.961737944616604</v>
      </c>
      <c r="R150" s="2">
        <v>0.911281744499707</v>
      </c>
      <c r="S150" s="2" t="s">
        <v>287</v>
      </c>
      <c r="T150" s="3" t="str">
        <f t="shared" si="2"/>
        <v>34:0</v>
      </c>
      <c r="U150" s="2" t="s">
        <v>330</v>
      </c>
      <c r="V150" s="2" t="b">
        <v>0</v>
      </c>
      <c r="W150" s="2">
        <v>34</v>
      </c>
      <c r="X150" s="2">
        <v>0</v>
      </c>
      <c r="Y150" s="2">
        <v>0.12977172851301699</v>
      </c>
      <c r="Z150" s="2">
        <v>0.18264169198128299</v>
      </c>
      <c r="AA150" s="2">
        <v>2.9577182735459</v>
      </c>
      <c r="AB150" s="2">
        <v>6.5215567123181106E-2</v>
      </c>
      <c r="AC150" s="2" t="b">
        <v>0</v>
      </c>
    </row>
    <row r="151" spans="1:29" x14ac:dyDescent="0.2">
      <c r="A151" s="2" t="s">
        <v>331</v>
      </c>
      <c r="B151" s="2" t="s">
        <v>331</v>
      </c>
      <c r="C151" s="2">
        <v>6.23543102588512E-2</v>
      </c>
      <c r="D151" s="2">
        <v>7.1464547944007001E-2</v>
      </c>
      <c r="E151" s="2">
        <v>7.4094852890198501E-2</v>
      </c>
      <c r="F151" s="2">
        <v>8.2449198682905095E-2</v>
      </c>
      <c r="G151" s="2">
        <v>4.9071482444213201E-2</v>
      </c>
      <c r="H151" s="2">
        <v>6.8259771711633194E-2</v>
      </c>
      <c r="I151" s="2">
        <v>7.3258757162605201E-2</v>
      </c>
      <c r="J151" s="2">
        <v>7.5400723875478803E-2</v>
      </c>
      <c r="K151" s="2">
        <v>2.4174232134716801E-2</v>
      </c>
      <c r="L151" s="2">
        <v>2.86619707409572E-2</v>
      </c>
      <c r="M151" s="2">
        <v>2.7092070688054599E-2</v>
      </c>
      <c r="N151" s="2">
        <v>3.2153297827751497E-2</v>
      </c>
      <c r="O151" s="2">
        <v>2.5916389362079701E-2</v>
      </c>
      <c r="P151" s="2">
        <v>2.4290592782137799E-2</v>
      </c>
      <c r="Q151" s="2">
        <v>2.7309669956507601E-2</v>
      </c>
      <c r="R151" s="2">
        <v>2.1770012677609599E-2</v>
      </c>
      <c r="S151" s="2" t="s">
        <v>287</v>
      </c>
      <c r="T151" s="3" t="str">
        <f t="shared" si="2"/>
        <v>A36:6</v>
      </c>
      <c r="U151" s="2" t="s">
        <v>332</v>
      </c>
      <c r="V151" s="2" t="b">
        <v>1</v>
      </c>
      <c r="W151" s="2">
        <v>36</v>
      </c>
      <c r="X151" s="2">
        <v>6</v>
      </c>
      <c r="Y151" s="2">
        <v>0.43511595994470897</v>
      </c>
      <c r="Z151" s="2">
        <v>0.48630607287937999</v>
      </c>
      <c r="AA151" s="2">
        <v>-0.126481183243809</v>
      </c>
      <c r="AB151" s="2">
        <v>6.9544205621236505E-2</v>
      </c>
      <c r="AC151" s="2" t="b">
        <v>0</v>
      </c>
    </row>
    <row r="152" spans="1:29" x14ac:dyDescent="0.2">
      <c r="A152" s="2" t="s">
        <v>333</v>
      </c>
      <c r="B152" s="2" t="s">
        <v>333</v>
      </c>
      <c r="C152" s="2">
        <v>0.14674942580164499</v>
      </c>
      <c r="D152" s="2">
        <v>0.149203187005473</v>
      </c>
      <c r="E152" s="2">
        <v>0.152918430287838</v>
      </c>
      <c r="F152" s="2">
        <v>0.15671863412482501</v>
      </c>
      <c r="G152" s="2">
        <v>0.125564743872876</v>
      </c>
      <c r="H152" s="2">
        <v>0.19184614231767699</v>
      </c>
      <c r="I152" s="2">
        <v>0.18364900313928001</v>
      </c>
      <c r="J152" s="2">
        <v>0.213135265509173</v>
      </c>
      <c r="K152" s="2">
        <v>0.33455235147949702</v>
      </c>
      <c r="L152" s="2">
        <v>0.358504502297115</v>
      </c>
      <c r="M152" s="2">
        <v>0.36967562190452102</v>
      </c>
      <c r="N152" s="2">
        <v>0.37630634645702099</v>
      </c>
      <c r="O152" s="2">
        <v>0.33732242993598499</v>
      </c>
      <c r="P152" s="2">
        <v>0.32621129960680301</v>
      </c>
      <c r="Q152" s="2">
        <v>0.32834685362882399</v>
      </c>
      <c r="R152" s="2">
        <v>0.29529649511556799</v>
      </c>
      <c r="S152" s="2" t="s">
        <v>287</v>
      </c>
      <c r="T152" s="3" t="str">
        <f t="shared" si="2"/>
        <v>A36:5</v>
      </c>
      <c r="U152" s="2" t="s">
        <v>334</v>
      </c>
      <c r="V152" s="2" t="b">
        <v>1</v>
      </c>
      <c r="W152" s="2">
        <v>36</v>
      </c>
      <c r="X152" s="2">
        <v>5</v>
      </c>
      <c r="Y152" s="2">
        <v>0.199807054191802</v>
      </c>
      <c r="Z152" s="2">
        <v>0.25308893530961601</v>
      </c>
      <c r="AA152" s="2">
        <v>0.23797773299549199</v>
      </c>
      <c r="AB152" s="2">
        <v>0.16497310400734799</v>
      </c>
      <c r="AC152" s="2" t="b">
        <v>0</v>
      </c>
    </row>
    <row r="153" spans="1:29" x14ac:dyDescent="0.2">
      <c r="A153" s="2" t="s">
        <v>335</v>
      </c>
      <c r="B153" s="2" t="s">
        <v>335</v>
      </c>
      <c r="C153" s="2">
        <v>3.3195729974160801E-2</v>
      </c>
      <c r="D153" s="2">
        <v>3.5075934437494398E-2</v>
      </c>
      <c r="E153" s="2">
        <v>3.3543652138741303E-2</v>
      </c>
      <c r="F153" s="2">
        <v>3.4675993711172998E-2</v>
      </c>
      <c r="G153" s="2">
        <v>3.5268634458126599E-2</v>
      </c>
      <c r="H153" s="2">
        <v>5.6244864010419601E-2</v>
      </c>
      <c r="I153" s="2">
        <v>5.4558935567113602E-2</v>
      </c>
      <c r="J153" s="2">
        <v>6.2820950276032794E-2</v>
      </c>
      <c r="K153" s="2">
        <v>8.5521443044618103E-2</v>
      </c>
      <c r="L153" s="2">
        <v>8.4356147801815898E-2</v>
      </c>
      <c r="M153" s="2">
        <v>8.3125723604491802E-2</v>
      </c>
      <c r="N153" s="2">
        <v>9.3878946617567294E-2</v>
      </c>
      <c r="O153" s="2">
        <v>8.4119388848632196E-2</v>
      </c>
      <c r="P153" s="2">
        <v>7.3032505659444899E-2</v>
      </c>
      <c r="Q153" s="2">
        <v>7.7130718689076005E-2</v>
      </c>
      <c r="R153" s="2">
        <v>7.3416110968963805E-2</v>
      </c>
      <c r="S153" s="2" t="s">
        <v>287</v>
      </c>
      <c r="T153" s="3" t="str">
        <f t="shared" si="2"/>
        <v>A36:4</v>
      </c>
      <c r="U153" s="2" t="s">
        <v>336</v>
      </c>
      <c r="V153" s="2" t="b">
        <v>1</v>
      </c>
      <c r="W153" s="2">
        <v>36</v>
      </c>
      <c r="X153" s="2">
        <v>4</v>
      </c>
      <c r="Y153" s="2">
        <v>2.2634551576323401E-2</v>
      </c>
      <c r="Z153" s="2">
        <v>4.0192194387863901E-2</v>
      </c>
      <c r="AA153" s="2">
        <v>0.61395769804956801</v>
      </c>
      <c r="AB153" s="2">
        <v>4.3173086821657797E-2</v>
      </c>
      <c r="AC153" s="2" t="b">
        <v>1</v>
      </c>
    </row>
    <row r="154" spans="1:29" x14ac:dyDescent="0.2">
      <c r="A154" s="2" t="s">
        <v>337</v>
      </c>
      <c r="B154" s="2" t="s">
        <v>337</v>
      </c>
      <c r="C154" s="2">
        <v>1.0848762163165999E-2</v>
      </c>
      <c r="D154" s="2">
        <v>7.79644073264935E-3</v>
      </c>
      <c r="E154" s="2">
        <v>6.5483980782573099E-3</v>
      </c>
      <c r="F154" s="2">
        <v>7.1577539586564903E-3</v>
      </c>
      <c r="G154" s="2">
        <v>1.0422627844207799E-2</v>
      </c>
      <c r="H154" s="2">
        <v>1.27053959870821E-2</v>
      </c>
      <c r="I154" s="2">
        <v>1.1760301942389801E-2</v>
      </c>
      <c r="J154" s="2">
        <v>1.5247141470944499E-2</v>
      </c>
      <c r="K154" s="2">
        <v>2.0897100194242801E-2</v>
      </c>
      <c r="L154" s="2">
        <v>2.11834762427386E-2</v>
      </c>
      <c r="M154" s="2">
        <v>2.2615154193685601E-2</v>
      </c>
      <c r="N154" s="2">
        <v>2.3544128780222801E-2</v>
      </c>
      <c r="O154" s="2">
        <v>1.8745768547862598E-2</v>
      </c>
      <c r="P154" s="2">
        <v>1.9010907813420502E-2</v>
      </c>
      <c r="Q154" s="2">
        <v>1.6812636664278902E-2</v>
      </c>
      <c r="R154" s="2">
        <v>2.0226519773506601E-2</v>
      </c>
      <c r="S154" s="2" t="s">
        <v>287</v>
      </c>
      <c r="T154" s="3" t="str">
        <f t="shared" si="2"/>
        <v>A36:3</v>
      </c>
      <c r="U154" s="2" t="s">
        <v>338</v>
      </c>
      <c r="V154" s="2" t="b">
        <v>1</v>
      </c>
      <c r="W154" s="2">
        <v>36</v>
      </c>
      <c r="X154" s="2">
        <v>3</v>
      </c>
      <c r="Y154" s="2">
        <v>1.8965817137703199E-2</v>
      </c>
      <c r="Z154" s="2">
        <v>3.5022779263457697E-2</v>
      </c>
      <c r="AA154" s="2">
        <v>0.63200543164796996</v>
      </c>
      <c r="AB154" s="2">
        <v>1.0310852772169201E-2</v>
      </c>
      <c r="AC154" s="2" t="b">
        <v>1</v>
      </c>
    </row>
    <row r="155" spans="1:29" x14ac:dyDescent="0.2">
      <c r="A155" s="2" t="s">
        <v>339</v>
      </c>
      <c r="B155" s="2" t="s">
        <v>339</v>
      </c>
      <c r="C155" s="2">
        <v>1.2012629681447899</v>
      </c>
      <c r="D155" s="2">
        <v>1.1836215888340201E-3</v>
      </c>
      <c r="E155" s="2">
        <v>0.972342636134504</v>
      </c>
      <c r="F155" s="2">
        <v>1.1425599503487099E-3</v>
      </c>
      <c r="G155" s="2">
        <v>2.8259476015766198</v>
      </c>
      <c r="H155" s="2">
        <v>3.5709871485206501</v>
      </c>
      <c r="I155" s="2">
        <v>3.0199467883782098</v>
      </c>
      <c r="J155" s="2">
        <v>2.0535331369834702</v>
      </c>
      <c r="K155" s="2">
        <v>2.3229127626242301</v>
      </c>
      <c r="L155" s="2">
        <v>2.2571903984513799</v>
      </c>
      <c r="M155" s="2">
        <v>2.3909823762712401</v>
      </c>
      <c r="N155" s="2">
        <v>1.8981041543974799</v>
      </c>
      <c r="O155" s="2">
        <v>1.8916297411427201</v>
      </c>
      <c r="P155" s="2">
        <v>1.8836016319748099</v>
      </c>
      <c r="Q155" s="2">
        <v>2.3689792844505102</v>
      </c>
      <c r="R155" s="2">
        <v>2.4263007728511399</v>
      </c>
      <c r="S155" s="2" t="s">
        <v>287</v>
      </c>
      <c r="T155" s="3" t="str">
        <f t="shared" si="2"/>
        <v>36:4</v>
      </c>
      <c r="U155" s="2" t="s">
        <v>340</v>
      </c>
      <c r="V155" s="2" t="b">
        <v>0</v>
      </c>
      <c r="W155" s="2">
        <v>36</v>
      </c>
      <c r="X155" s="2">
        <v>4</v>
      </c>
      <c r="Y155" s="2">
        <v>1.9960557578405599E-3</v>
      </c>
      <c r="Z155" s="2">
        <v>5.9257905310891503E-3</v>
      </c>
      <c r="AA155" s="2">
        <v>2.3982123134648701</v>
      </c>
      <c r="AB155" s="2">
        <v>1.7057933076596801</v>
      </c>
      <c r="AC155" s="2" t="b">
        <v>1</v>
      </c>
    </row>
    <row r="156" spans="1:29" x14ac:dyDescent="0.2">
      <c r="A156" s="2" t="s">
        <v>341</v>
      </c>
      <c r="B156" s="2" t="s">
        <v>341</v>
      </c>
      <c r="C156" s="2">
        <v>2.34103320534614</v>
      </c>
      <c r="D156" s="2">
        <v>2.1451103032595502</v>
      </c>
      <c r="E156" s="2">
        <v>0.73244606891545505</v>
      </c>
      <c r="F156" s="2">
        <v>0.24217258591562801</v>
      </c>
      <c r="G156" s="2">
        <v>3.2105913863664401</v>
      </c>
      <c r="H156" s="2">
        <v>2.8650464396308801</v>
      </c>
      <c r="I156" s="2">
        <v>3.1696605769730399</v>
      </c>
      <c r="J156" s="2">
        <v>2.8071759991700902</v>
      </c>
      <c r="K156" s="2">
        <v>4.8041235444007402</v>
      </c>
      <c r="L156" s="2">
        <v>4.10368425723646</v>
      </c>
      <c r="M156" s="2">
        <v>4.4450702098481001</v>
      </c>
      <c r="N156" s="2">
        <v>3.9859593077138502</v>
      </c>
      <c r="O156" s="2">
        <v>4.3889332666274896</v>
      </c>
      <c r="P156" s="2">
        <v>4.6123079547244998</v>
      </c>
      <c r="Q156" s="2">
        <v>4.3906230035062102</v>
      </c>
      <c r="R156" s="2">
        <v>4.6370991495957696</v>
      </c>
      <c r="S156" s="2" t="s">
        <v>287</v>
      </c>
      <c r="T156" s="3" t="str">
        <f t="shared" si="2"/>
        <v>36:3</v>
      </c>
      <c r="U156" s="2" t="s">
        <v>342</v>
      </c>
      <c r="V156" s="2" t="b">
        <v>0</v>
      </c>
      <c r="W156" s="2">
        <v>36</v>
      </c>
      <c r="X156" s="2">
        <v>3</v>
      </c>
      <c r="Y156" s="2">
        <v>2.0611807544008098E-2</v>
      </c>
      <c r="Z156" s="2">
        <v>3.7297556508205203E-2</v>
      </c>
      <c r="AA156" s="2">
        <v>1.14215513710199</v>
      </c>
      <c r="AB156" s="2">
        <v>2.1891545706971498</v>
      </c>
      <c r="AC156" s="2" t="b">
        <v>1</v>
      </c>
    </row>
    <row r="157" spans="1:29" x14ac:dyDescent="0.2">
      <c r="A157" s="2" t="s">
        <v>343</v>
      </c>
      <c r="B157" s="2" t="s">
        <v>343</v>
      </c>
      <c r="C157" s="2">
        <v>4.4991845180839896</v>
      </c>
      <c r="D157" s="2">
        <v>4.7325195891018801</v>
      </c>
      <c r="E157" s="2">
        <v>5.1809067583905497</v>
      </c>
      <c r="F157" s="2">
        <v>5.4759266389994297</v>
      </c>
      <c r="G157" s="2">
        <v>3.6018001571138898</v>
      </c>
      <c r="H157" s="2">
        <v>3.4910574350518302</v>
      </c>
      <c r="I157" s="2">
        <v>3.1986284775106499</v>
      </c>
      <c r="J157" s="2">
        <v>3.08389616759702</v>
      </c>
      <c r="K157" s="2">
        <v>6.2789203178617301</v>
      </c>
      <c r="L157" s="2">
        <v>5.5535849570564801</v>
      </c>
      <c r="M157" s="2">
        <v>5.89755889532477</v>
      </c>
      <c r="N157" s="2">
        <v>5.4267870299299004</v>
      </c>
      <c r="O157" s="2">
        <v>5.6623427354543603</v>
      </c>
      <c r="P157" s="2">
        <v>5.8191667022684896</v>
      </c>
      <c r="Q157" s="2">
        <v>5.68030861662624</v>
      </c>
      <c r="R157" s="2">
        <v>6.14675302004812</v>
      </c>
      <c r="S157" s="2" t="s">
        <v>287</v>
      </c>
      <c r="T157" s="3" t="str">
        <f t="shared" si="2"/>
        <v>36:2</v>
      </c>
      <c r="U157" s="2" t="s">
        <v>344</v>
      </c>
      <c r="V157" s="2" t="b">
        <v>0</v>
      </c>
      <c r="W157" s="2">
        <v>36</v>
      </c>
      <c r="X157" s="2">
        <v>2</v>
      </c>
      <c r="Y157" s="2">
        <v>6.3644400167750905E-4</v>
      </c>
      <c r="Z157" s="2">
        <v>2.5748624599643902E-3</v>
      </c>
      <c r="AA157" s="2">
        <v>-0.57235707111848799</v>
      </c>
      <c r="AB157" s="2">
        <v>4.1579899677311598</v>
      </c>
      <c r="AC157" s="2" t="b">
        <v>1</v>
      </c>
    </row>
    <row r="158" spans="1:29" x14ac:dyDescent="0.2">
      <c r="A158" s="2" t="s">
        <v>345</v>
      </c>
      <c r="B158" s="2" t="s">
        <v>345</v>
      </c>
      <c r="C158" s="2">
        <v>1.2710752551476701</v>
      </c>
      <c r="D158" s="2">
        <v>1.1486484589498001</v>
      </c>
      <c r="E158" s="2">
        <v>1.2375538417054399</v>
      </c>
      <c r="F158" s="2">
        <v>1.2962139827891701</v>
      </c>
      <c r="G158" s="2">
        <v>0.99552576084362498</v>
      </c>
      <c r="H158" s="2">
        <v>1.06041818103631</v>
      </c>
      <c r="I158" s="2">
        <v>1.0008123339258499</v>
      </c>
      <c r="J158" s="2">
        <v>1.2238316840822201</v>
      </c>
      <c r="K158" s="2">
        <v>0.96239763011817903</v>
      </c>
      <c r="L158" s="2">
        <v>1.6506895053550401</v>
      </c>
      <c r="M158" s="2">
        <v>1.74155584291526</v>
      </c>
      <c r="N158" s="2">
        <v>1.5486892766737099</v>
      </c>
      <c r="O158" s="2">
        <v>1.59250376591675</v>
      </c>
      <c r="P158" s="2">
        <v>1.20094482428055</v>
      </c>
      <c r="Q158" s="2">
        <v>1.3394028272027101</v>
      </c>
      <c r="R158" s="2">
        <v>1.15332854746014</v>
      </c>
      <c r="S158" s="2" t="s">
        <v>287</v>
      </c>
      <c r="T158" s="3" t="str">
        <f t="shared" si="2"/>
        <v>36:1</v>
      </c>
      <c r="U158" s="2" t="s">
        <v>346</v>
      </c>
      <c r="V158" s="2" t="b">
        <v>0</v>
      </c>
      <c r="W158" s="2">
        <v>36</v>
      </c>
      <c r="X158" s="2">
        <v>1</v>
      </c>
      <c r="Y158" s="2">
        <v>3.5536449039561699E-2</v>
      </c>
      <c r="Z158" s="2">
        <v>5.9227415065936199E-2</v>
      </c>
      <c r="AA158" s="2">
        <v>-0.210636816238081</v>
      </c>
      <c r="AB158" s="2">
        <v>1.15425993731001</v>
      </c>
      <c r="AC158" s="2" t="b">
        <v>0</v>
      </c>
    </row>
    <row r="159" spans="1:29" x14ac:dyDescent="0.2">
      <c r="A159" s="2" t="s">
        <v>347</v>
      </c>
      <c r="B159" s="2" t="s">
        <v>347</v>
      </c>
      <c r="C159" s="2">
        <v>0.190105253383027</v>
      </c>
      <c r="D159" s="2">
        <v>0.210769631533826</v>
      </c>
      <c r="E159" s="2">
        <v>0.10542229451674701</v>
      </c>
      <c r="F159" s="2">
        <v>0.200126896216171</v>
      </c>
      <c r="G159" s="2">
        <v>0.16506747811370601</v>
      </c>
      <c r="H159" s="2">
        <v>0.22352390527320001</v>
      </c>
      <c r="I159" s="2">
        <v>0.16164750829934599</v>
      </c>
      <c r="J159" s="2">
        <v>0.20654331496416001</v>
      </c>
      <c r="K159" s="2">
        <v>0.125954650561627</v>
      </c>
      <c r="L159" s="2">
        <v>0.111940539144227</v>
      </c>
      <c r="M159" s="2">
        <v>8.5998378490974706E-2</v>
      </c>
      <c r="N159" s="2">
        <v>0.107970742842739</v>
      </c>
      <c r="O159" s="2">
        <v>0.13433284520358299</v>
      </c>
      <c r="P159" s="2">
        <v>0.11548955402318201</v>
      </c>
      <c r="Q159" s="2">
        <v>0.108371890406641</v>
      </c>
      <c r="R159" s="2">
        <v>9.8792852149032398E-2</v>
      </c>
      <c r="S159" s="2" t="s">
        <v>287</v>
      </c>
      <c r="T159" s="3" t="str">
        <f t="shared" si="2"/>
        <v>36:1</v>
      </c>
      <c r="U159" s="2" t="s">
        <v>348</v>
      </c>
      <c r="V159" s="2" t="b">
        <v>0</v>
      </c>
      <c r="W159" s="2">
        <v>36</v>
      </c>
      <c r="X159" s="2">
        <v>1</v>
      </c>
      <c r="Y159" s="2">
        <v>0.67482170275495601</v>
      </c>
      <c r="Z159" s="2">
        <v>0.71629119286838905</v>
      </c>
      <c r="AA159" s="2">
        <v>9.9343656310834097E-2</v>
      </c>
      <c r="AB159" s="2">
        <v>0.18290078528752299</v>
      </c>
      <c r="AC159" s="2" t="b">
        <v>0</v>
      </c>
    </row>
    <row r="160" spans="1:29" x14ac:dyDescent="0.2">
      <c r="A160" s="2" t="s">
        <v>349</v>
      </c>
      <c r="B160" s="2" t="s">
        <v>349</v>
      </c>
      <c r="C160" s="2">
        <v>3.4318800638428598E-2</v>
      </c>
      <c r="D160" s="2">
        <v>3.3060165367503398E-2</v>
      </c>
      <c r="E160" s="2">
        <v>3.5878468676058803E-2</v>
      </c>
      <c r="F160" s="2">
        <v>3.7603143617877297E-2</v>
      </c>
      <c r="G160" s="2">
        <v>2.6505992134112501E-2</v>
      </c>
      <c r="H160" s="2">
        <v>3.4895776037462897E-2</v>
      </c>
      <c r="I160" s="2">
        <v>3.4792896760232603E-2</v>
      </c>
      <c r="J160" s="2">
        <v>2.6704672961023902E-2</v>
      </c>
      <c r="K160" s="2">
        <v>3.0484060864536901E-2</v>
      </c>
      <c r="L160" s="2">
        <v>3.6727559110975402E-2</v>
      </c>
      <c r="M160" s="2">
        <v>3.3527694323609199E-2</v>
      </c>
      <c r="N160" s="2">
        <v>3.61771027437379E-2</v>
      </c>
      <c r="O160" s="2">
        <v>3.1634883913852302E-2</v>
      </c>
      <c r="P160" s="2">
        <v>2.9829402440000301E-2</v>
      </c>
      <c r="Q160" s="2">
        <v>2.52199017742336E-2</v>
      </c>
      <c r="R160" s="2">
        <v>2.7200235606816201E-2</v>
      </c>
      <c r="S160" s="2" t="s">
        <v>287</v>
      </c>
      <c r="T160" s="3" t="str">
        <f t="shared" si="2"/>
        <v>A38:7</v>
      </c>
      <c r="U160" s="2" t="s">
        <v>350</v>
      </c>
      <c r="V160" s="2" t="b">
        <v>1</v>
      </c>
      <c r="W160" s="2">
        <v>38</v>
      </c>
      <c r="X160" s="2">
        <v>7</v>
      </c>
      <c r="Y160" s="2">
        <v>0.13167159284397401</v>
      </c>
      <c r="Z160" s="2">
        <v>0.18395296059084601</v>
      </c>
      <c r="AA160" s="2">
        <v>-0.19679076743863799</v>
      </c>
      <c r="AB160" s="2">
        <v>3.2969989524087501E-2</v>
      </c>
      <c r="AC160" s="2" t="b">
        <v>0</v>
      </c>
    </row>
    <row r="161" spans="1:29" x14ac:dyDescent="0.2">
      <c r="A161" s="2" t="s">
        <v>351</v>
      </c>
      <c r="B161" s="2" t="s">
        <v>351</v>
      </c>
      <c r="C161" s="2">
        <v>0.12364233186939</v>
      </c>
      <c r="D161" s="2">
        <v>0.113857826429903</v>
      </c>
      <c r="E161" s="2">
        <v>0.113739285018049</v>
      </c>
      <c r="F161" s="2">
        <v>0.128513646439326</v>
      </c>
      <c r="G161" s="2">
        <v>0.11987834083559</v>
      </c>
      <c r="H161" s="2">
        <v>0.130965419043028</v>
      </c>
      <c r="I161" s="2">
        <v>0.13284600140932101</v>
      </c>
      <c r="J161" s="2">
        <v>0.172570029945015</v>
      </c>
      <c r="K161" s="2">
        <v>8.4702445686571301E-2</v>
      </c>
      <c r="L161" s="2">
        <v>0.22017871001900099</v>
      </c>
      <c r="M161" s="2">
        <v>0.24739446910667201</v>
      </c>
      <c r="N161" s="2">
        <v>0.22905173378316299</v>
      </c>
      <c r="O161" s="2">
        <v>0.28901769425021701</v>
      </c>
      <c r="P161" s="2">
        <v>9.2456042863868396E-2</v>
      </c>
      <c r="Q161" s="2">
        <v>9.5836517092271895E-2</v>
      </c>
      <c r="R161" s="2">
        <v>0.27927663343938702</v>
      </c>
      <c r="S161" s="2" t="s">
        <v>287</v>
      </c>
      <c r="T161" s="3" t="str">
        <f t="shared" si="2"/>
        <v>36:0</v>
      </c>
      <c r="U161" s="2" t="s">
        <v>352</v>
      </c>
      <c r="V161" s="2" t="b">
        <v>0</v>
      </c>
      <c r="W161" s="2">
        <v>36</v>
      </c>
      <c r="X161" s="2">
        <v>0</v>
      </c>
      <c r="Y161" s="2">
        <v>0.165100141036152</v>
      </c>
      <c r="Z161" s="2">
        <v>0.219363823754328</v>
      </c>
      <c r="AA161" s="2">
        <v>0.21346672752541501</v>
      </c>
      <c r="AB161" s="2">
        <v>0.12950161012370301</v>
      </c>
      <c r="AC161" s="2" t="b">
        <v>0</v>
      </c>
    </row>
    <row r="162" spans="1:29" x14ac:dyDescent="0.2">
      <c r="A162" s="2" t="s">
        <v>353</v>
      </c>
      <c r="B162" s="2" t="s">
        <v>353</v>
      </c>
      <c r="C162" s="2">
        <v>0.11216520734808599</v>
      </c>
      <c r="D162" s="2">
        <v>0.119512801474811</v>
      </c>
      <c r="E162" s="2">
        <v>0.122570151444246</v>
      </c>
      <c r="F162" s="2">
        <v>0.12613980314143799</v>
      </c>
      <c r="G162" s="2">
        <v>8.7257881249332397E-2</v>
      </c>
      <c r="H162" s="2">
        <v>0.118666779224397</v>
      </c>
      <c r="I162" s="2">
        <v>0.123648957451837</v>
      </c>
      <c r="J162" s="2">
        <v>0.138237728416338</v>
      </c>
      <c r="K162" s="2">
        <v>0.13868206839671901</v>
      </c>
      <c r="L162" s="2">
        <v>0.15298857621417</v>
      </c>
      <c r="M162" s="2">
        <v>0.14334177228814099</v>
      </c>
      <c r="N162" s="2">
        <v>0.15039134306848601</v>
      </c>
      <c r="O162" s="2">
        <v>0.12803401979586199</v>
      </c>
      <c r="P162" s="2">
        <v>0.12918520586048701</v>
      </c>
      <c r="Q162" s="2">
        <v>0.12319396550262</v>
      </c>
      <c r="R162" s="2">
        <v>0.115134603574277</v>
      </c>
      <c r="S162" s="2" t="s">
        <v>287</v>
      </c>
      <c r="T162" s="3" t="str">
        <f t="shared" si="2"/>
        <v>A38:6</v>
      </c>
      <c r="U162" s="2" t="s">
        <v>354</v>
      </c>
      <c r="V162" s="2" t="b">
        <v>1</v>
      </c>
      <c r="W162" s="2">
        <v>38</v>
      </c>
      <c r="X162" s="2">
        <v>6</v>
      </c>
      <c r="Y162" s="2">
        <v>0.78719417525616098</v>
      </c>
      <c r="Z162" s="2">
        <v>0.82647384701381499</v>
      </c>
      <c r="AA162" s="2">
        <v>-3.82731499771089E-2</v>
      </c>
      <c r="AB162" s="2">
        <v>0.11852491371881101</v>
      </c>
      <c r="AC162" s="2" t="b">
        <v>0</v>
      </c>
    </row>
    <row r="163" spans="1:29" x14ac:dyDescent="0.2">
      <c r="A163" s="2" t="s">
        <v>355</v>
      </c>
      <c r="B163" s="2" t="s">
        <v>355</v>
      </c>
      <c r="C163" s="2">
        <v>9.9071798446490805E-2</v>
      </c>
      <c r="D163" s="2">
        <v>0.101145461911579</v>
      </c>
      <c r="E163" s="2">
        <v>0.107358306035896</v>
      </c>
      <c r="F163" s="2">
        <v>6.2376142680835203E-2</v>
      </c>
      <c r="G163" s="2">
        <v>7.9936173485449499E-2</v>
      </c>
      <c r="H163" s="2">
        <v>9.8854502748801407E-2</v>
      </c>
      <c r="I163" s="2">
        <v>0.10415766329550299</v>
      </c>
      <c r="J163" s="2">
        <v>0.10925645261832299</v>
      </c>
      <c r="K163" s="2">
        <v>0.14668109576412799</v>
      </c>
      <c r="L163" s="2">
        <v>0.163195156778946</v>
      </c>
      <c r="M163" s="2">
        <v>0.16862667945724999</v>
      </c>
      <c r="N163" s="2">
        <v>0.17437993042861899</v>
      </c>
      <c r="O163" s="2">
        <v>0.14071990299721901</v>
      </c>
      <c r="P163" s="2">
        <v>0.13655104302111201</v>
      </c>
      <c r="Q163" s="2">
        <v>0.142951988288475</v>
      </c>
      <c r="R163" s="2">
        <v>0.12753782288794899</v>
      </c>
      <c r="S163" s="2" t="s">
        <v>287</v>
      </c>
      <c r="T163" s="3" t="str">
        <f t="shared" si="2"/>
        <v>A38:5</v>
      </c>
      <c r="U163" s="2" t="s">
        <v>356</v>
      </c>
      <c r="V163" s="2" t="b">
        <v>1</v>
      </c>
      <c r="W163" s="2">
        <v>38</v>
      </c>
      <c r="X163" s="2">
        <v>5</v>
      </c>
      <c r="Y163" s="2">
        <v>0.66015722132694998</v>
      </c>
      <c r="Z163" s="2">
        <v>0.704662202540003</v>
      </c>
      <c r="AA163" s="2">
        <v>8.4270199537844703E-2</v>
      </c>
      <c r="AB163" s="2">
        <v>9.5269562652859796E-2</v>
      </c>
      <c r="AC163" s="2" t="b">
        <v>0</v>
      </c>
    </row>
    <row r="164" spans="1:29" x14ac:dyDescent="0.2">
      <c r="A164" s="2" t="s">
        <v>357</v>
      </c>
      <c r="B164" s="2" t="s">
        <v>357</v>
      </c>
      <c r="C164" s="2">
        <v>4.5528595182981399E-2</v>
      </c>
      <c r="D164" s="2">
        <v>1.8823735516583701E-2</v>
      </c>
      <c r="E164" s="2">
        <v>1.58601019219324E-2</v>
      </c>
      <c r="F164" s="2">
        <v>2.4577316960852798E-2</v>
      </c>
      <c r="G164" s="2">
        <v>7.6111002911289499E-2</v>
      </c>
      <c r="H164" s="2">
        <v>8.4737429231951197E-2</v>
      </c>
      <c r="I164" s="2">
        <v>2.6982925583980001E-2</v>
      </c>
      <c r="J164" s="2">
        <v>8.02845774630669E-2</v>
      </c>
      <c r="K164" s="2">
        <v>4.15490228929856E-2</v>
      </c>
      <c r="L164" s="2">
        <v>4.0595904104831E-2</v>
      </c>
      <c r="M164" s="2">
        <v>4.0428014698109999E-2</v>
      </c>
      <c r="N164" s="2">
        <v>5.0386096338369102E-2</v>
      </c>
      <c r="O164" s="2">
        <v>3.2985274850335498E-2</v>
      </c>
      <c r="P164" s="2">
        <v>3.6101452224724197E-2</v>
      </c>
      <c r="Q164" s="2">
        <v>3.2392277273301399E-2</v>
      </c>
      <c r="R164" s="2">
        <v>3.03582764053217E-2</v>
      </c>
      <c r="S164" s="2" t="s">
        <v>287</v>
      </c>
      <c r="T164" s="3" t="str">
        <f t="shared" si="2"/>
        <v>A38:4</v>
      </c>
      <c r="U164" s="2" t="s">
        <v>358</v>
      </c>
      <c r="V164" s="2" t="b">
        <v>1</v>
      </c>
      <c r="W164" s="2">
        <v>38</v>
      </c>
      <c r="X164" s="2">
        <v>4</v>
      </c>
      <c r="Y164" s="2">
        <v>3.4847511678488298E-2</v>
      </c>
      <c r="Z164" s="2">
        <v>5.8661219069760302E-2</v>
      </c>
      <c r="AA164" s="2">
        <v>1.35535936599952</v>
      </c>
      <c r="AB164" s="2">
        <v>4.6613210596579698E-2</v>
      </c>
      <c r="AC164" s="2" t="b">
        <v>0</v>
      </c>
    </row>
    <row r="165" spans="1:29" x14ac:dyDescent="0.2">
      <c r="A165" s="2" t="s">
        <v>359</v>
      </c>
      <c r="B165" s="2" t="s">
        <v>359</v>
      </c>
      <c r="C165" s="2">
        <v>2.2284188170669599</v>
      </c>
      <c r="D165" s="2">
        <v>2.2144181817309501</v>
      </c>
      <c r="E165" s="2">
        <v>2.2792963003803202</v>
      </c>
      <c r="F165" s="2">
        <v>2.0331868253407599</v>
      </c>
      <c r="G165" s="2">
        <v>3.6315963662553101</v>
      </c>
      <c r="H165" s="2">
        <v>3.4103037989879001</v>
      </c>
      <c r="I165" s="2">
        <v>3.0075960495756302</v>
      </c>
      <c r="J165" s="2">
        <v>2.8220204055490998</v>
      </c>
      <c r="K165" s="2">
        <v>2.09557972978308</v>
      </c>
      <c r="L165" s="2">
        <v>2.0259870196759899</v>
      </c>
      <c r="M165" s="2">
        <v>2.1397886897157199</v>
      </c>
      <c r="N165" s="2">
        <v>2.0717227136237399</v>
      </c>
      <c r="O165" s="2">
        <v>1.9264849284413801</v>
      </c>
      <c r="P165" s="2">
        <v>2.3709302403000798</v>
      </c>
      <c r="Q165" s="2">
        <v>2.1782947672249402</v>
      </c>
      <c r="R165" s="2">
        <v>2.1431211024983301</v>
      </c>
      <c r="S165" s="2" t="s">
        <v>287</v>
      </c>
      <c r="T165" s="3" t="str">
        <f t="shared" si="2"/>
        <v>38:5</v>
      </c>
      <c r="U165" s="2" t="s">
        <v>360</v>
      </c>
      <c r="V165" s="2" t="b">
        <v>0</v>
      </c>
      <c r="W165" s="2">
        <v>38</v>
      </c>
      <c r="X165" s="2">
        <v>5</v>
      </c>
      <c r="Y165" s="2">
        <v>1.7424248569052601E-3</v>
      </c>
      <c r="Z165" s="2">
        <v>5.4272249641311304E-3</v>
      </c>
      <c r="AA165" s="2">
        <v>0.55595021830701796</v>
      </c>
      <c r="AB165" s="2">
        <v>2.7033545931108698</v>
      </c>
      <c r="AC165" s="2" t="b">
        <v>1</v>
      </c>
    </row>
    <row r="166" spans="1:29" x14ac:dyDescent="0.2">
      <c r="A166" s="2" t="s">
        <v>361</v>
      </c>
      <c r="B166" s="2" t="s">
        <v>361</v>
      </c>
      <c r="C166" s="2">
        <v>1.4332550913903901</v>
      </c>
      <c r="D166" s="2">
        <v>1.38866569478867</v>
      </c>
      <c r="E166" s="2">
        <v>1.4182668460251799</v>
      </c>
      <c r="F166" s="2">
        <v>1.52761446647245</v>
      </c>
      <c r="G166" s="2">
        <v>1.3869389028084299E-3</v>
      </c>
      <c r="H166" s="2">
        <v>1.3026455763933</v>
      </c>
      <c r="I166" s="2">
        <v>1.2975891266616999</v>
      </c>
      <c r="J166" s="2">
        <v>1.2054186121379999</v>
      </c>
      <c r="K166" s="2">
        <v>2.7687378090359598</v>
      </c>
      <c r="L166" s="2">
        <v>2.7981502627222001</v>
      </c>
      <c r="M166" s="2">
        <v>2.8588858914906501</v>
      </c>
      <c r="N166" s="2">
        <v>2.9245592255071999</v>
      </c>
      <c r="O166" s="2">
        <v>2.6393366388096902</v>
      </c>
      <c r="P166" s="2">
        <v>2.9772972082296301</v>
      </c>
      <c r="Q166" s="2">
        <v>2.8265468083293599</v>
      </c>
      <c r="R166" s="2">
        <v>2.7154106135049001</v>
      </c>
      <c r="S166" s="2" t="s">
        <v>287</v>
      </c>
      <c r="T166" s="3" t="str">
        <f t="shared" si="2"/>
        <v>38:4</v>
      </c>
      <c r="U166" s="2" t="s">
        <v>362</v>
      </c>
      <c r="V166" s="2" t="b">
        <v>0</v>
      </c>
      <c r="W166" s="2">
        <v>38</v>
      </c>
      <c r="X166" s="2">
        <v>4</v>
      </c>
      <c r="Y166" s="2">
        <v>0.17528307619647199</v>
      </c>
      <c r="Z166" s="2">
        <v>0.229681272257446</v>
      </c>
      <c r="AA166" s="2">
        <v>-0.59935184010009801</v>
      </c>
      <c r="AB166" s="2">
        <v>1.19685529409656</v>
      </c>
      <c r="AC166" s="2" t="b">
        <v>0</v>
      </c>
    </row>
    <row r="167" spans="1:29" x14ac:dyDescent="0.2">
      <c r="A167" s="2" t="s">
        <v>363</v>
      </c>
      <c r="B167" s="2" t="s">
        <v>363</v>
      </c>
      <c r="C167" s="2">
        <v>0.19106554484991101</v>
      </c>
      <c r="D167" s="2">
        <v>0.115774345872712</v>
      </c>
      <c r="E167" s="2">
        <v>0.17518395878854801</v>
      </c>
      <c r="F167" s="2">
        <v>0.16114919463142599</v>
      </c>
      <c r="G167" s="2">
        <v>0.148017548871473</v>
      </c>
      <c r="H167" s="2">
        <v>0.12611853098782699</v>
      </c>
      <c r="I167" s="2">
        <v>0.14438553979718899</v>
      </c>
      <c r="J167" s="2">
        <v>0.13365719202596099</v>
      </c>
      <c r="K167" s="2">
        <v>0.41665411223266602</v>
      </c>
      <c r="L167" s="2">
        <v>0.123382649088983</v>
      </c>
      <c r="M167" s="2">
        <v>0.31643095140077898</v>
      </c>
      <c r="N167" s="2">
        <v>0.411817020477041</v>
      </c>
      <c r="O167" s="2">
        <v>0.39118083840311202</v>
      </c>
      <c r="P167" s="2">
        <v>0.208030139764568</v>
      </c>
      <c r="Q167" s="2">
        <v>0.30354006733481997</v>
      </c>
      <c r="R167" s="2">
        <v>0.37951586554107197</v>
      </c>
      <c r="S167" s="2" t="s">
        <v>287</v>
      </c>
      <c r="T167" s="3" t="str">
        <f t="shared" si="2"/>
        <v>38:3</v>
      </c>
      <c r="U167" s="2" t="s">
        <v>364</v>
      </c>
      <c r="V167" s="2" t="b">
        <v>0</v>
      </c>
      <c r="W167" s="2">
        <v>38</v>
      </c>
      <c r="X167" s="2">
        <v>3</v>
      </c>
      <c r="Y167" s="2">
        <v>0.228347279916704</v>
      </c>
      <c r="Z167" s="2">
        <v>0.27990956893015301</v>
      </c>
      <c r="AA167" s="2">
        <v>-0.220071413768091</v>
      </c>
      <c r="AB167" s="2">
        <v>0.149418981978131</v>
      </c>
      <c r="AC167" s="2" t="b">
        <v>0</v>
      </c>
    </row>
    <row r="168" spans="1:29" x14ac:dyDescent="0.2">
      <c r="A168" s="2" t="s">
        <v>365</v>
      </c>
      <c r="B168" s="2" t="s">
        <v>365</v>
      </c>
      <c r="C168" s="2">
        <v>0.119913943041174</v>
      </c>
      <c r="D168" s="2">
        <v>0.13683549553868901</v>
      </c>
      <c r="E168" s="2">
        <v>0.136825027623942</v>
      </c>
      <c r="F168" s="2">
        <v>0.140339466859118</v>
      </c>
      <c r="G168" s="2">
        <v>9.0814390247477506E-2</v>
      </c>
      <c r="H168" s="2">
        <v>8.7303581442566003E-2</v>
      </c>
      <c r="I168" s="2">
        <v>7.5309911441301502E-2</v>
      </c>
      <c r="J168" s="2">
        <v>7.9505507200659797E-2</v>
      </c>
      <c r="K168" s="2">
        <v>0.118634159289423</v>
      </c>
      <c r="L168" s="2">
        <v>9.5489408303385703E-2</v>
      </c>
      <c r="M168" s="2">
        <v>8.326610404201E-2</v>
      </c>
      <c r="N168" s="2">
        <v>0.120637066837151</v>
      </c>
      <c r="O168" s="2">
        <v>0.10267935031622701</v>
      </c>
      <c r="P168" s="2">
        <v>0.15129052224002801</v>
      </c>
      <c r="Q168" s="2">
        <v>6.9653095577143997E-2</v>
      </c>
      <c r="R168" s="2">
        <v>0.114345903016705</v>
      </c>
      <c r="S168" s="2" t="s">
        <v>287</v>
      </c>
      <c r="T168" s="3" t="str">
        <f t="shared" si="2"/>
        <v>38:2</v>
      </c>
      <c r="U168" s="2" t="s">
        <v>366</v>
      </c>
      <c r="V168" s="2" t="b">
        <v>0</v>
      </c>
      <c r="W168" s="2">
        <v>38</v>
      </c>
      <c r="X168" s="2">
        <v>2</v>
      </c>
      <c r="Y168" s="2">
        <v>1.3100059041761401E-4</v>
      </c>
      <c r="Z168" s="2">
        <v>6.7270573457693802E-4</v>
      </c>
      <c r="AA168" s="2">
        <v>-0.68137363064841705</v>
      </c>
      <c r="AB168" s="2">
        <v>0.108355915424366</v>
      </c>
      <c r="AC168" s="2" t="b">
        <v>1</v>
      </c>
    </row>
    <row r="169" spans="1:29" x14ac:dyDescent="0.2">
      <c r="A169" s="2" t="s">
        <v>367</v>
      </c>
      <c r="B169" s="2" t="s">
        <v>367</v>
      </c>
      <c r="C169" s="2">
        <v>4.4068912469326697E-2</v>
      </c>
      <c r="D169" s="2">
        <v>2.6754298115873501E-2</v>
      </c>
      <c r="E169" s="2">
        <v>1.7214376697039499E-2</v>
      </c>
      <c r="F169" s="2">
        <v>3.4411002100437398E-2</v>
      </c>
      <c r="G169" s="2">
        <v>6.2810051335377301E-2</v>
      </c>
      <c r="H169" s="2">
        <v>7.0480603950701798E-2</v>
      </c>
      <c r="I169" s="2">
        <v>7.7714654868577496E-2</v>
      </c>
      <c r="J169" s="2">
        <v>9.7047447168488593E-2</v>
      </c>
      <c r="K169" s="2">
        <v>1.9593389735671301E-2</v>
      </c>
      <c r="L169" s="2">
        <v>2.02715335438532E-2</v>
      </c>
      <c r="M169" s="2">
        <v>3.3642970050032799E-2</v>
      </c>
      <c r="N169" s="2">
        <v>2.9772742886838899E-2</v>
      </c>
      <c r="O169" s="2">
        <v>3.3273416171228198E-2</v>
      </c>
      <c r="P169" s="2">
        <v>1.8254972595019001E-2</v>
      </c>
      <c r="Q169" s="2">
        <v>1.83957153841896E-2</v>
      </c>
      <c r="R169" s="2">
        <v>3.2808476369044097E-2</v>
      </c>
      <c r="S169" s="2" t="s">
        <v>287</v>
      </c>
      <c r="T169" s="3" t="str">
        <f t="shared" si="2"/>
        <v>38:1</v>
      </c>
      <c r="U169" s="2" t="s">
        <v>368</v>
      </c>
      <c r="V169" s="2" t="b">
        <v>0</v>
      </c>
      <c r="W169" s="2">
        <v>38</v>
      </c>
      <c r="X169" s="2">
        <v>1</v>
      </c>
      <c r="Y169" s="2">
        <v>2.46831226507842E-3</v>
      </c>
      <c r="Z169" s="2">
        <v>7.1057474297712203E-3</v>
      </c>
      <c r="AA169" s="2">
        <v>1.33100129496839</v>
      </c>
      <c r="AB169" s="2">
        <v>5.3812668338227801E-2</v>
      </c>
      <c r="AC169" s="2" t="b">
        <v>1</v>
      </c>
    </row>
    <row r="170" spans="1:29" x14ac:dyDescent="0.2">
      <c r="A170" s="2" t="s">
        <v>369</v>
      </c>
      <c r="B170" s="2" t="s">
        <v>369</v>
      </c>
      <c r="C170" s="2">
        <v>1.7958720477691301E-2</v>
      </c>
      <c r="D170" s="2">
        <v>2.08313802623089E-2</v>
      </c>
      <c r="E170" s="2">
        <v>2.1650899031281302E-2</v>
      </c>
      <c r="F170" s="2">
        <v>2.19880322365665E-2</v>
      </c>
      <c r="G170" s="2">
        <v>1.4125480835127701E-2</v>
      </c>
      <c r="H170" s="2">
        <v>1.7039306725384298E-2</v>
      </c>
      <c r="I170" s="2">
        <v>1.96552336790532E-2</v>
      </c>
      <c r="J170" s="2">
        <v>1.7991724447868802E-2</v>
      </c>
      <c r="K170" s="2">
        <v>1.89786218688884E-2</v>
      </c>
      <c r="L170" s="2">
        <v>2.0740581953319799E-2</v>
      </c>
      <c r="M170" s="2">
        <v>1.33732200805107E-2</v>
      </c>
      <c r="N170" s="2">
        <v>1.6653846989485799E-2</v>
      </c>
      <c r="O170" s="2">
        <v>1.76386283793766E-2</v>
      </c>
      <c r="P170" s="2">
        <v>1.12767097216263E-2</v>
      </c>
      <c r="Q170" s="2">
        <v>1.5447630511255001E-2</v>
      </c>
      <c r="R170" s="2">
        <v>1.47599408769401E-2</v>
      </c>
      <c r="S170" s="2" t="s">
        <v>287</v>
      </c>
      <c r="T170" s="3" t="str">
        <f t="shared" si="2"/>
        <v>A40:7</v>
      </c>
      <c r="U170" s="2" t="s">
        <v>370</v>
      </c>
      <c r="V170" s="2" t="b">
        <v>1</v>
      </c>
      <c r="W170" s="2">
        <v>40</v>
      </c>
      <c r="X170" s="2">
        <v>7</v>
      </c>
      <c r="Y170" s="2">
        <v>6.0750275008400301E-2</v>
      </c>
      <c r="Z170" s="2">
        <v>9.3841888224358197E-2</v>
      </c>
      <c r="AA170" s="2">
        <v>-0.260497708926967</v>
      </c>
      <c r="AB170" s="2">
        <v>1.8905097211910301E-2</v>
      </c>
      <c r="AC170" s="2" t="b">
        <v>0</v>
      </c>
    </row>
    <row r="171" spans="1:29" x14ac:dyDescent="0.2">
      <c r="A171" s="2" t="s">
        <v>371</v>
      </c>
      <c r="B171" s="2" t="s">
        <v>371</v>
      </c>
      <c r="C171" s="2">
        <v>3.61130038081173E-2</v>
      </c>
      <c r="D171" s="2">
        <v>4.0059075937627101E-2</v>
      </c>
      <c r="E171" s="2">
        <v>4.22674612121096E-2</v>
      </c>
      <c r="F171" s="2">
        <v>4.1030884513663102E-2</v>
      </c>
      <c r="G171" s="2">
        <v>2.6379598419635501E-2</v>
      </c>
      <c r="H171" s="2">
        <v>2.8078241268300799E-2</v>
      </c>
      <c r="I171" s="2">
        <v>1.6316416673354501E-2</v>
      </c>
      <c r="J171" s="2">
        <v>3.2807464006915803E-2</v>
      </c>
      <c r="K171" s="2">
        <v>3.0701820110266401E-2</v>
      </c>
      <c r="L171" s="2">
        <v>1.8256971622200999E-2</v>
      </c>
      <c r="M171" s="2">
        <v>1.7201264411307999E-2</v>
      </c>
      <c r="N171" s="2">
        <v>1.7213678322026801E-2</v>
      </c>
      <c r="O171" s="2">
        <v>2.98969428324035E-2</v>
      </c>
      <c r="P171" s="2">
        <v>3.1826847057948401E-2</v>
      </c>
      <c r="Q171" s="2">
        <v>2.6280432595186899E-2</v>
      </c>
      <c r="R171" s="2">
        <v>2.7928682197926599E-2</v>
      </c>
      <c r="S171" s="2" t="s">
        <v>287</v>
      </c>
      <c r="T171" s="3" t="str">
        <f t="shared" si="2"/>
        <v>A40:6</v>
      </c>
      <c r="U171" s="2" t="s">
        <v>372</v>
      </c>
      <c r="V171" s="2" t="b">
        <v>1</v>
      </c>
      <c r="W171" s="2">
        <v>40</v>
      </c>
      <c r="X171" s="2">
        <v>6</v>
      </c>
      <c r="Y171" s="2">
        <v>9.4079014479306194E-3</v>
      </c>
      <c r="Z171" s="2">
        <v>2.07848985477537E-2</v>
      </c>
      <c r="AA171" s="2">
        <v>-0.62251946910852296</v>
      </c>
      <c r="AB171" s="2">
        <v>3.2881518229965503E-2</v>
      </c>
      <c r="AC171" s="2" t="b">
        <v>1</v>
      </c>
    </row>
    <row r="172" spans="1:29" x14ac:dyDescent="0.2">
      <c r="A172" s="2" t="s">
        <v>373</v>
      </c>
      <c r="B172" s="2" t="s">
        <v>373</v>
      </c>
      <c r="C172" s="2">
        <v>6.6547833017612204E-2</v>
      </c>
      <c r="D172" s="2">
        <v>9.1390046893161006E-2</v>
      </c>
      <c r="E172" s="2">
        <v>9.4224819761859896E-2</v>
      </c>
      <c r="F172" s="2">
        <v>9.4480706111195606E-2</v>
      </c>
      <c r="G172" s="2">
        <v>1.99942602144851E-2</v>
      </c>
      <c r="H172" s="2">
        <v>1.85597564966631E-2</v>
      </c>
      <c r="I172" s="2">
        <v>3.4333071013148302E-2</v>
      </c>
      <c r="J172" s="2">
        <v>2.5461277265779601E-2</v>
      </c>
      <c r="K172" s="2">
        <v>5.6073614511211199E-2</v>
      </c>
      <c r="L172" s="2">
        <v>5.8437086987571697E-2</v>
      </c>
      <c r="M172" s="2">
        <v>6.2886532166776504E-2</v>
      </c>
      <c r="N172" s="2">
        <v>5.5097638538386E-2</v>
      </c>
      <c r="O172" s="2">
        <v>5.0195552346675297E-2</v>
      </c>
      <c r="P172" s="2">
        <v>6.3709948615677303E-2</v>
      </c>
      <c r="Q172" s="2">
        <v>5.4848575246285697E-2</v>
      </c>
      <c r="R172" s="2">
        <v>1.8514396209428699E-2</v>
      </c>
      <c r="S172" s="2" t="s">
        <v>287</v>
      </c>
      <c r="T172" s="3" t="str">
        <f t="shared" si="2"/>
        <v>40:8</v>
      </c>
      <c r="U172" s="2" t="s">
        <v>374</v>
      </c>
      <c r="V172" s="2" t="b">
        <v>0</v>
      </c>
      <c r="W172" s="2">
        <v>40</v>
      </c>
      <c r="X172" s="2">
        <v>8</v>
      </c>
      <c r="Y172" s="2">
        <v>1.8521427844355701E-4</v>
      </c>
      <c r="Z172" s="2">
        <v>9.0232597190450896E-4</v>
      </c>
      <c r="AA172" s="2">
        <v>-1.8174793428473499</v>
      </c>
      <c r="AB172" s="2">
        <v>5.5623971346738098E-2</v>
      </c>
      <c r="AC172" s="2" t="b">
        <v>1</v>
      </c>
    </row>
    <row r="173" spans="1:29" x14ac:dyDescent="0.2">
      <c r="A173" s="2" t="s">
        <v>375</v>
      </c>
      <c r="B173" s="2" t="s">
        <v>375</v>
      </c>
      <c r="C173" s="2">
        <v>0.37014988191345199</v>
      </c>
      <c r="D173" s="2">
        <v>0.39639886858249701</v>
      </c>
      <c r="E173" s="2">
        <v>0.40901451445512399</v>
      </c>
      <c r="F173" s="2">
        <v>0.40197590409913603</v>
      </c>
      <c r="G173" s="2">
        <v>0.26588310448798402</v>
      </c>
      <c r="H173" s="2">
        <v>0.223006563477851</v>
      </c>
      <c r="I173" s="2">
        <v>0.208985596691694</v>
      </c>
      <c r="J173" s="2">
        <v>0.17790445536816701</v>
      </c>
      <c r="K173" s="2">
        <v>0.29017709737880898</v>
      </c>
      <c r="L173" s="2">
        <v>0.26667652785593599</v>
      </c>
      <c r="M173" s="2">
        <v>0.28816322226332203</v>
      </c>
      <c r="N173" s="2">
        <v>0.262757754734041</v>
      </c>
      <c r="O173" s="2">
        <v>0.23875486667644599</v>
      </c>
      <c r="P173" s="2">
        <v>0.305807303867067</v>
      </c>
      <c r="Q173" s="2">
        <v>0.27306576016059397</v>
      </c>
      <c r="R173" s="2">
        <v>0.26415119823037497</v>
      </c>
      <c r="S173" s="2" t="s">
        <v>287</v>
      </c>
      <c r="T173" s="3" t="str">
        <f t="shared" si="2"/>
        <v>40:7</v>
      </c>
      <c r="U173" s="2" t="s">
        <v>376</v>
      </c>
      <c r="V173" s="2" t="b">
        <v>0</v>
      </c>
      <c r="W173" s="2">
        <v>40</v>
      </c>
      <c r="X173" s="2">
        <v>7</v>
      </c>
      <c r="Y173" s="2">
        <v>1.2640161210590299E-4</v>
      </c>
      <c r="Z173" s="2">
        <v>6.7270573457693802E-4</v>
      </c>
      <c r="AA173" s="2">
        <v>-0.84903587907643696</v>
      </c>
      <c r="AB173" s="2">
        <v>0.30666486113448799</v>
      </c>
      <c r="AC173" s="2" t="b">
        <v>1</v>
      </c>
    </row>
    <row r="174" spans="1:29" x14ac:dyDescent="0.2">
      <c r="A174" s="2" t="s">
        <v>377</v>
      </c>
      <c r="B174" s="2" t="s">
        <v>377</v>
      </c>
      <c r="C174" s="2">
        <v>1.3052786119414199</v>
      </c>
      <c r="D174" s="2">
        <v>1.3881109954237301</v>
      </c>
      <c r="E174" s="2">
        <v>1.4230184219550499</v>
      </c>
      <c r="F174" s="2">
        <v>1.46253730085357</v>
      </c>
      <c r="G174" s="2">
        <v>1.1253338264335999</v>
      </c>
      <c r="H174" s="2">
        <v>0.96380405401073199</v>
      </c>
      <c r="I174" s="2">
        <v>0.88953411742986199</v>
      </c>
      <c r="J174" s="2">
        <v>0.77769974003240605</v>
      </c>
      <c r="K174" s="2">
        <v>0.73986277363901098</v>
      </c>
      <c r="L174" s="2">
        <v>0.70151001927488699</v>
      </c>
      <c r="M174" s="2">
        <v>0.72715062660989305</v>
      </c>
      <c r="N174" s="2">
        <v>0.69938744914037199</v>
      </c>
      <c r="O174" s="2">
        <v>0.63741226437848597</v>
      </c>
      <c r="P174" s="2">
        <v>0.81475887132131097</v>
      </c>
      <c r="Q174" s="2">
        <v>0.73271616934565997</v>
      </c>
      <c r="R174" s="2">
        <v>0.70841355344767998</v>
      </c>
      <c r="S174" s="2" t="s">
        <v>287</v>
      </c>
      <c r="T174" s="3" t="str">
        <f t="shared" si="2"/>
        <v>40:6</v>
      </c>
      <c r="U174" s="2" t="s">
        <v>378</v>
      </c>
      <c r="V174" s="2" t="b">
        <v>0</v>
      </c>
      <c r="W174" s="2">
        <v>40</v>
      </c>
      <c r="X174" s="2">
        <v>6</v>
      </c>
      <c r="Y174" s="2">
        <v>1.28432601649866E-3</v>
      </c>
      <c r="Z174" s="2">
        <v>4.5189248728656397E-3</v>
      </c>
      <c r="AA174" s="2">
        <v>-0.57065257205195496</v>
      </c>
      <c r="AB174" s="2">
        <v>1.16691463351005</v>
      </c>
      <c r="AC174" s="2" t="b">
        <v>1</v>
      </c>
    </row>
    <row r="175" spans="1:29" x14ac:dyDescent="0.2">
      <c r="A175" s="2" t="s">
        <v>379</v>
      </c>
      <c r="B175" s="2" t="s">
        <v>379</v>
      </c>
      <c r="C175" s="2">
        <v>0.417561918857495</v>
      </c>
      <c r="D175" s="2">
        <v>1.5926232736904598E-2</v>
      </c>
      <c r="E175" s="2">
        <v>0.52337660267035802</v>
      </c>
      <c r="F175" s="2">
        <v>0.46459213883855599</v>
      </c>
      <c r="G175" s="2">
        <v>0.34007887236092899</v>
      </c>
      <c r="H175" s="2">
        <v>0.338183027535713</v>
      </c>
      <c r="I175" s="2">
        <v>0.34901778022861901</v>
      </c>
      <c r="J175" s="2">
        <v>0.330110066287709</v>
      </c>
      <c r="K175" s="2">
        <v>0.72538243282546899</v>
      </c>
      <c r="L175" s="2">
        <v>0.67028956374670501</v>
      </c>
      <c r="M175" s="2">
        <v>0.71879459956138403</v>
      </c>
      <c r="N175" s="2">
        <v>0.68441110760440005</v>
      </c>
      <c r="O175" s="2">
        <v>0.64151153532431704</v>
      </c>
      <c r="P175" s="2">
        <v>0.76007978554590105</v>
      </c>
      <c r="Q175" s="2">
        <v>0.69054174279716096</v>
      </c>
      <c r="R175" s="2">
        <v>0.68836814263395196</v>
      </c>
      <c r="S175" s="2" t="s">
        <v>287</v>
      </c>
      <c r="T175" s="3" t="str">
        <f t="shared" si="2"/>
        <v>40:5</v>
      </c>
      <c r="U175" s="2" t="s">
        <v>380</v>
      </c>
      <c r="V175" s="2" t="b">
        <v>0</v>
      </c>
      <c r="W175" s="2">
        <v>40</v>
      </c>
      <c r="X175" s="2">
        <v>5</v>
      </c>
      <c r="Y175" s="2">
        <v>0.89402948975276297</v>
      </c>
      <c r="Z175" s="2">
        <v>0.90837220883970604</v>
      </c>
      <c r="AA175" s="2">
        <v>-6.6535328413432598E-2</v>
      </c>
      <c r="AB175" s="2">
        <v>0.34735582993953501</v>
      </c>
      <c r="AC175" s="2" t="b">
        <v>0</v>
      </c>
    </row>
    <row r="176" spans="1:29" x14ac:dyDescent="0.2">
      <c r="A176" s="2" t="s">
        <v>381</v>
      </c>
      <c r="B176" s="2" t="s">
        <v>381</v>
      </c>
      <c r="C176" s="2">
        <v>4.5820266778124001E-2</v>
      </c>
      <c r="D176" s="2">
        <v>0.14647983220143199</v>
      </c>
      <c r="E176" s="2">
        <v>3.97833020236327E-2</v>
      </c>
      <c r="F176" s="2">
        <v>8.9241196667360398E-2</v>
      </c>
      <c r="G176" s="2">
        <v>4.35193806050048E-2</v>
      </c>
      <c r="H176" s="2">
        <v>2.8722992984084799E-2</v>
      </c>
      <c r="I176" s="2">
        <v>3.0956003960014701E-4</v>
      </c>
      <c r="J176" s="2">
        <v>0.123149258128478</v>
      </c>
      <c r="K176" s="2">
        <v>0.16096028977298299</v>
      </c>
      <c r="L176" s="2">
        <v>0.166504970597361</v>
      </c>
      <c r="M176" s="2">
        <v>0.16608766436114</v>
      </c>
      <c r="N176" s="2">
        <v>0.166029243614085</v>
      </c>
      <c r="O176" s="2">
        <v>0.140066757087216</v>
      </c>
      <c r="P176" s="2">
        <v>0.17870011194888399</v>
      </c>
      <c r="Q176" s="2">
        <v>0.18723288605824401</v>
      </c>
      <c r="R176" s="2">
        <v>0.12455286302674699</v>
      </c>
      <c r="S176" s="2" t="s">
        <v>287</v>
      </c>
      <c r="T176" s="3" t="str">
        <f t="shared" si="2"/>
        <v>40:4</v>
      </c>
      <c r="U176" s="2" t="s">
        <v>382</v>
      </c>
      <c r="V176" s="2" t="b">
        <v>0</v>
      </c>
      <c r="W176" s="2">
        <v>40</v>
      </c>
      <c r="X176" s="2">
        <v>4</v>
      </c>
      <c r="Y176" s="2">
        <v>0.41721923281324402</v>
      </c>
      <c r="Z176" s="2">
        <v>0.474680564278541</v>
      </c>
      <c r="AA176" s="2">
        <v>-0.71537888302678199</v>
      </c>
      <c r="AB176" s="2">
        <v>6.4628223678464602E-2</v>
      </c>
      <c r="AC176" s="2" t="b">
        <v>0</v>
      </c>
    </row>
    <row r="177" spans="1:29" x14ac:dyDescent="0.2">
      <c r="A177" s="2" t="s">
        <v>383</v>
      </c>
      <c r="B177" s="2" t="s">
        <v>383</v>
      </c>
      <c r="C177" s="2">
        <v>3.0758214518618699E-2</v>
      </c>
      <c r="D177" s="2">
        <v>3.29513989127573E-2</v>
      </c>
      <c r="E177" s="2">
        <v>3.2461402107599797E-2</v>
      </c>
      <c r="F177" s="2">
        <v>3.0942997734758299E-2</v>
      </c>
      <c r="G177" s="2">
        <v>1.74763548617001E-2</v>
      </c>
      <c r="H177" s="2">
        <v>1.7729650361613399E-2</v>
      </c>
      <c r="I177" s="2">
        <v>1.9953956123293499E-2</v>
      </c>
      <c r="J177" s="2">
        <v>1.6434292066842899E-2</v>
      </c>
      <c r="K177" s="2">
        <v>2.3192679906397302E-2</v>
      </c>
      <c r="L177" s="2">
        <v>2.73376671985367E-2</v>
      </c>
      <c r="M177" s="2">
        <v>2.1207568138153599E-2</v>
      </c>
      <c r="N177" s="2">
        <v>2.1230080421763099E-2</v>
      </c>
      <c r="O177" s="2">
        <v>2.3490395491878001E-2</v>
      </c>
      <c r="P177" s="2">
        <v>2.6798682876666199E-2</v>
      </c>
      <c r="Q177" s="2">
        <v>2.40361446348362E-2</v>
      </c>
      <c r="R177" s="2">
        <v>1.8805199065642299E-2</v>
      </c>
      <c r="S177" s="2" t="s">
        <v>287</v>
      </c>
      <c r="T177" s="3" t="str">
        <f t="shared" si="2"/>
        <v>42:9</v>
      </c>
      <c r="U177" s="2" t="s">
        <v>384</v>
      </c>
      <c r="V177" s="2" t="b">
        <v>0</v>
      </c>
      <c r="W177" s="2">
        <v>42</v>
      </c>
      <c r="X177" s="2">
        <v>9</v>
      </c>
      <c r="Y177" s="4">
        <v>5.3457687843085504E-6</v>
      </c>
      <c r="Z177" s="4">
        <v>6.8995650732773899E-5</v>
      </c>
      <c r="AA177" s="2">
        <v>-0.828207386519484</v>
      </c>
      <c r="AB177" s="2">
        <v>2.4838533335898E-2</v>
      </c>
      <c r="AC177" s="2" t="b">
        <v>1</v>
      </c>
    </row>
    <row r="178" spans="1:29" x14ac:dyDescent="0.2">
      <c r="A178" s="2" t="s">
        <v>385</v>
      </c>
      <c r="B178" s="2" t="s">
        <v>385</v>
      </c>
      <c r="C178" s="2">
        <v>1.2107687349637001E-2</v>
      </c>
      <c r="D178" s="2">
        <v>2.4196410071968201E-3</v>
      </c>
      <c r="E178" s="2">
        <v>1.47258233692301E-2</v>
      </c>
      <c r="F178" s="2">
        <v>4.8076602795848198E-3</v>
      </c>
      <c r="G178" s="2">
        <v>4.6664670874788797E-3</v>
      </c>
      <c r="H178" s="2">
        <v>5.7617945500291704E-3</v>
      </c>
      <c r="I178" s="2">
        <v>6.5816109173851096E-3</v>
      </c>
      <c r="J178" s="2">
        <v>6.8101306725826902E-3</v>
      </c>
      <c r="K178" s="2">
        <v>3.6407485055767602E-2</v>
      </c>
      <c r="L178" s="2">
        <v>3.8843476092821301E-2</v>
      </c>
      <c r="M178" s="2">
        <v>3.8324889054734898E-2</v>
      </c>
      <c r="N178" s="2">
        <v>3.6091343280177601E-2</v>
      </c>
      <c r="O178" s="2">
        <v>2.5762786172674999E-2</v>
      </c>
      <c r="P178" s="2">
        <v>3.8893876196828797E-2</v>
      </c>
      <c r="Q178" s="2">
        <v>3.52322507673331E-2</v>
      </c>
      <c r="R178" s="2">
        <v>3.3223879021014903E-2</v>
      </c>
      <c r="S178" s="2" t="s">
        <v>287</v>
      </c>
      <c r="T178" s="3" t="str">
        <f t="shared" si="2"/>
        <v>42:8</v>
      </c>
      <c r="U178" s="2" t="s">
        <v>386</v>
      </c>
      <c r="V178" s="2" t="b">
        <v>0</v>
      </c>
      <c r="W178" s="2">
        <v>42</v>
      </c>
      <c r="X178" s="2">
        <v>8</v>
      </c>
      <c r="Y178" s="2">
        <v>0.42043596940487199</v>
      </c>
      <c r="Z178" s="2">
        <v>0.47511546907142399</v>
      </c>
      <c r="AA178" s="2">
        <v>-0.51593922042308005</v>
      </c>
      <c r="AB178" s="2">
        <v>7.23510190414058E-3</v>
      </c>
      <c r="AC178" s="2" t="b">
        <v>0</v>
      </c>
    </row>
    <row r="179" spans="1:29" x14ac:dyDescent="0.2">
      <c r="A179" s="2" t="s">
        <v>387</v>
      </c>
      <c r="B179" s="2" t="s">
        <v>387</v>
      </c>
      <c r="C179" s="2">
        <v>1.9036014943985199E-2</v>
      </c>
      <c r="D179" s="2">
        <v>3.9341322874528802E-2</v>
      </c>
      <c r="E179" s="2">
        <v>4.0446563578761897E-2</v>
      </c>
      <c r="F179" s="2">
        <v>3.65472509157743E-2</v>
      </c>
      <c r="G179" s="2">
        <v>1.24652082968935E-2</v>
      </c>
      <c r="H179" s="2">
        <v>8.7170408607109198E-3</v>
      </c>
      <c r="I179" s="2">
        <v>1.6908769576853999E-2</v>
      </c>
      <c r="J179" s="2">
        <v>7.8488093830861097E-3</v>
      </c>
      <c r="K179" s="2">
        <v>1.9583345222544301E-2</v>
      </c>
      <c r="L179" s="2">
        <v>2.67066008373863E-2</v>
      </c>
      <c r="M179" s="2">
        <v>2.6520480498218899E-2</v>
      </c>
      <c r="N179" s="2">
        <v>2.08918376726628E-2</v>
      </c>
      <c r="O179" s="2">
        <v>1.6580409653214001E-2</v>
      </c>
      <c r="P179" s="2">
        <v>2.0398551125079701E-2</v>
      </c>
      <c r="Q179" s="2">
        <v>1.8926864007455899E-2</v>
      </c>
      <c r="R179" s="2">
        <v>1.6280935827654702E-2</v>
      </c>
      <c r="S179" s="2" t="s">
        <v>287</v>
      </c>
      <c r="T179" s="3" t="str">
        <f t="shared" si="2"/>
        <v>42:7</v>
      </c>
      <c r="U179" s="2" t="s">
        <v>388</v>
      </c>
      <c r="V179" s="2" t="b">
        <v>0</v>
      </c>
      <c r="W179" s="2">
        <v>42</v>
      </c>
      <c r="X179" s="2">
        <v>7</v>
      </c>
      <c r="Y179" s="2">
        <v>6.14642541843751E-3</v>
      </c>
      <c r="Z179" s="2">
        <v>1.45977603687891E-2</v>
      </c>
      <c r="AA179" s="2">
        <v>-1.55910296830744</v>
      </c>
      <c r="AB179" s="2">
        <v>2.26638725538243E-2</v>
      </c>
      <c r="AC179" s="2" t="b">
        <v>1</v>
      </c>
    </row>
    <row r="180" spans="1:29" x14ac:dyDescent="0.2">
      <c r="A180" s="2" t="s">
        <v>389</v>
      </c>
      <c r="B180" s="2" t="s">
        <v>389</v>
      </c>
      <c r="C180" s="2">
        <v>4.2311652789907402E-2</v>
      </c>
      <c r="D180" s="2">
        <v>5.5855550786226997E-2</v>
      </c>
      <c r="E180" s="2">
        <v>6.4332815109305705E-2</v>
      </c>
      <c r="F180" s="2">
        <v>5.3621772359052598E-2</v>
      </c>
      <c r="G180" s="2">
        <v>1.16352815919099E-2</v>
      </c>
      <c r="H180" s="2">
        <v>1.8025759417303399E-2</v>
      </c>
      <c r="I180" s="2">
        <v>1.5712082436258899E-2</v>
      </c>
      <c r="J180" s="2">
        <v>1.17274080142042E-2</v>
      </c>
      <c r="K180" s="2">
        <v>0.121608607172297</v>
      </c>
      <c r="L180" s="2">
        <v>7.10068286203282E-2</v>
      </c>
      <c r="M180" s="2">
        <v>5.9119236786209201E-2</v>
      </c>
      <c r="N180" s="2">
        <v>7.5900696092251099E-2</v>
      </c>
      <c r="O180" s="2">
        <v>8.4880668446334795E-2</v>
      </c>
      <c r="P180" s="2">
        <v>8.1692045063167407E-2</v>
      </c>
      <c r="Q180" s="2">
        <v>7.35306171126687E-2</v>
      </c>
      <c r="R180" s="2">
        <v>9.2393169186474999E-2</v>
      </c>
      <c r="S180" s="2" t="s">
        <v>390</v>
      </c>
      <c r="T180" s="3" t="str">
        <f t="shared" si="2"/>
        <v>18:1</v>
      </c>
      <c r="U180" s="2" t="s">
        <v>391</v>
      </c>
      <c r="V180" s="2" t="b">
        <v>0</v>
      </c>
      <c r="W180" s="2">
        <v>18</v>
      </c>
      <c r="X180" s="2">
        <v>1</v>
      </c>
      <c r="Y180" s="2">
        <v>1.67892648994683E-4</v>
      </c>
      <c r="Z180" s="2">
        <v>8.3946324497341605E-4</v>
      </c>
      <c r="AA180" s="2">
        <v>-1.9202684644713699</v>
      </c>
      <c r="AB180" s="2">
        <v>3.4152790313021097E-2</v>
      </c>
      <c r="AC180" s="2" t="b">
        <v>1</v>
      </c>
    </row>
    <row r="181" spans="1:29" x14ac:dyDescent="0.2">
      <c r="A181" s="2" t="s">
        <v>392</v>
      </c>
      <c r="B181" s="2" t="s">
        <v>392</v>
      </c>
      <c r="C181" s="2">
        <v>2.4483700308473799E-2</v>
      </c>
      <c r="D181" s="2">
        <v>5.7783535301794697E-2</v>
      </c>
      <c r="E181" s="2">
        <v>6.3273384802029098E-2</v>
      </c>
      <c r="F181" s="2">
        <v>3.9180325471619697E-2</v>
      </c>
      <c r="G181" s="2">
        <v>4.9656808753374901E-3</v>
      </c>
      <c r="H181" s="2">
        <v>7.59694091636992E-3</v>
      </c>
      <c r="I181" s="2">
        <v>1.00109187777497E-2</v>
      </c>
      <c r="J181" s="2">
        <v>2.8754375003344199E-3</v>
      </c>
      <c r="K181" s="2">
        <v>5.6613962410957501E-2</v>
      </c>
      <c r="L181" s="2">
        <v>7.1133468697049104E-2</v>
      </c>
      <c r="M181" s="2">
        <v>2.6785199634349902E-2</v>
      </c>
      <c r="N181" s="2">
        <v>2.6900571140481399E-2</v>
      </c>
      <c r="O181" s="2">
        <v>1.3521988892359E-2</v>
      </c>
      <c r="P181" s="2">
        <v>2.1035391417253899E-2</v>
      </c>
      <c r="Q181" s="2">
        <v>2.3429399145041802E-2</v>
      </c>
      <c r="R181" s="2">
        <v>3.01929491549866E-2</v>
      </c>
      <c r="S181" s="2" t="s">
        <v>390</v>
      </c>
      <c r="T181" s="3" t="str">
        <f t="shared" si="2"/>
        <v>18:1</v>
      </c>
      <c r="U181" s="2" t="s">
        <v>393</v>
      </c>
      <c r="V181" s="2" t="b">
        <v>0</v>
      </c>
      <c r="W181" s="2">
        <v>18</v>
      </c>
      <c r="X181" s="2">
        <v>1</v>
      </c>
      <c r="Y181" s="2">
        <v>4.48885577086425E-3</v>
      </c>
      <c r="Z181" s="2">
        <v>1.1076397356678E-2</v>
      </c>
      <c r="AA181" s="2">
        <v>-2.8596678360667398</v>
      </c>
      <c r="AB181" s="2">
        <v>2.6271240494213598E-2</v>
      </c>
      <c r="AC181" s="2" t="b">
        <v>1</v>
      </c>
    </row>
    <row r="182" spans="1:29" x14ac:dyDescent="0.2">
      <c r="A182" s="2" t="s">
        <v>394</v>
      </c>
      <c r="B182" s="2" t="s">
        <v>394</v>
      </c>
      <c r="C182" s="2">
        <v>9.8894413823568394E-3</v>
      </c>
      <c r="D182" s="2">
        <v>1.03920913544723E-2</v>
      </c>
      <c r="E182" s="2">
        <v>6.8316415650195297E-3</v>
      </c>
      <c r="F182" s="2">
        <v>1.1325072801372999E-2</v>
      </c>
      <c r="G182" s="2">
        <v>6.0439352767579302E-3</v>
      </c>
      <c r="H182" s="2">
        <v>6.6814900242587799E-3</v>
      </c>
      <c r="I182" s="2">
        <v>6.0153193987362097E-3</v>
      </c>
      <c r="J182" s="2">
        <v>9.0414085545722205E-3</v>
      </c>
      <c r="K182" s="2">
        <v>3.4595795563308697E-2</v>
      </c>
      <c r="L182" s="2">
        <v>2.7595030393216698E-2</v>
      </c>
      <c r="M182" s="2">
        <v>3.4536787116235999E-2</v>
      </c>
      <c r="N182" s="2">
        <v>2.69693020308646E-2</v>
      </c>
      <c r="O182" s="2">
        <v>4.4125231974204697E-2</v>
      </c>
      <c r="P182" s="2">
        <v>2.9007121958949101E-2</v>
      </c>
      <c r="Q182" s="2">
        <v>3.1894718427855601E-2</v>
      </c>
      <c r="R182" s="2">
        <v>2.6528853889588099E-2</v>
      </c>
      <c r="S182" s="2" t="s">
        <v>390</v>
      </c>
      <c r="T182" s="3" t="str">
        <f t="shared" si="2"/>
        <v>18:0</v>
      </c>
      <c r="U182" s="2" t="s">
        <v>395</v>
      </c>
      <c r="V182" s="2" t="b">
        <v>0</v>
      </c>
      <c r="W182" s="2">
        <v>18</v>
      </c>
      <c r="X182" s="2">
        <v>0</v>
      </c>
      <c r="Y182" s="2">
        <v>6.9469449225496999E-2</v>
      </c>
      <c r="Z182" s="2">
        <v>0.103118713694097</v>
      </c>
      <c r="AA182" s="2">
        <v>-0.468384126831692</v>
      </c>
      <c r="AB182" s="2">
        <v>8.2775500446933496E-3</v>
      </c>
      <c r="AC182" s="2" t="b">
        <v>0</v>
      </c>
    </row>
    <row r="183" spans="1:29" x14ac:dyDescent="0.2">
      <c r="A183" s="2" t="s">
        <v>396</v>
      </c>
      <c r="B183" s="2" t="s">
        <v>396</v>
      </c>
      <c r="C183" s="2">
        <v>6.1294128609410102E-3</v>
      </c>
      <c r="D183" s="2">
        <v>1.26610395066697E-2</v>
      </c>
      <c r="E183" s="2">
        <v>1.5004700436103E-2</v>
      </c>
      <c r="F183" s="2">
        <v>9.3156576293538396E-3</v>
      </c>
      <c r="G183" s="2">
        <v>8.6621857456341798E-4</v>
      </c>
      <c r="H183" s="2">
        <v>8.9589243952248397E-4</v>
      </c>
      <c r="I183" s="2">
        <v>2.2788982755408802E-3</v>
      </c>
      <c r="J183" s="2">
        <v>0</v>
      </c>
      <c r="K183" s="2">
        <v>8.4454488539048803E-3</v>
      </c>
      <c r="L183" s="2">
        <v>1.13968104307147E-2</v>
      </c>
      <c r="M183" s="2">
        <v>2.8805118927234499E-3</v>
      </c>
      <c r="N183" s="2">
        <v>4.4401812065629001E-3</v>
      </c>
      <c r="O183" s="2">
        <v>2.1319838989344599E-3</v>
      </c>
      <c r="P183" s="2">
        <v>3.3721390829378399E-3</v>
      </c>
      <c r="Q183" s="2">
        <v>4.1495946676369704E-3</v>
      </c>
      <c r="R183" s="2">
        <v>5.0470279813868996E-3</v>
      </c>
      <c r="S183" s="2" t="s">
        <v>390</v>
      </c>
      <c r="T183" s="3" t="str">
        <f t="shared" si="2"/>
        <v>22:5</v>
      </c>
      <c r="U183" s="2" t="s">
        <v>397</v>
      </c>
      <c r="V183" s="2" t="b">
        <v>0</v>
      </c>
      <c r="W183" s="2">
        <v>22</v>
      </c>
      <c r="X183" s="2">
        <v>5</v>
      </c>
      <c r="Y183" s="2">
        <v>2.73072548885283E-3</v>
      </c>
      <c r="Z183" s="2">
        <v>7.5193890272759103E-3</v>
      </c>
      <c r="AA183" s="2">
        <v>-3.4152621105988299</v>
      </c>
      <c r="AB183" s="2">
        <v>5.8939774653367898E-3</v>
      </c>
      <c r="AC183" s="2" t="b">
        <v>1</v>
      </c>
    </row>
    <row r="184" spans="1:29" x14ac:dyDescent="0.2">
      <c r="A184" s="2" t="s">
        <v>398</v>
      </c>
      <c r="B184" s="2" t="s">
        <v>398</v>
      </c>
      <c r="C184" s="2">
        <v>1.29777100642874E-2</v>
      </c>
      <c r="D184" s="2">
        <v>1.18951566701157E-2</v>
      </c>
      <c r="E184" s="2">
        <v>9.6440439583293704E-3</v>
      </c>
      <c r="F184" s="2">
        <v>1.2946096768566701E-2</v>
      </c>
      <c r="G184" s="2">
        <v>1.04650380223478E-2</v>
      </c>
      <c r="H184" s="2">
        <v>1.0750362631781399E-2</v>
      </c>
      <c r="I184" s="2">
        <v>1.09543465812812E-2</v>
      </c>
      <c r="J184" s="2">
        <v>1.1845428050699601E-2</v>
      </c>
      <c r="K184" s="2">
        <v>3.9664960767273903E-2</v>
      </c>
      <c r="L184" s="2">
        <v>4.0375759485793597E-2</v>
      </c>
      <c r="M184" s="2">
        <v>4.4141537840011999E-2</v>
      </c>
      <c r="N184" s="2">
        <v>4.8691308353618498E-2</v>
      </c>
      <c r="O184" s="2">
        <v>4.3185202119683803E-2</v>
      </c>
      <c r="P184" s="2">
        <v>3.7482186480431799E-2</v>
      </c>
      <c r="Q184" s="2">
        <v>4.24387105203725E-2</v>
      </c>
      <c r="R184" s="2">
        <v>3.6733255039733799E-2</v>
      </c>
      <c r="S184" s="2" t="s">
        <v>399</v>
      </c>
      <c r="T184" s="3" t="str">
        <f t="shared" si="2"/>
        <v>18:1</v>
      </c>
      <c r="U184" s="2" t="s">
        <v>400</v>
      </c>
      <c r="V184" s="2" t="b">
        <v>0</v>
      </c>
      <c r="W184" s="2">
        <v>18</v>
      </c>
      <c r="X184" s="2">
        <v>1</v>
      </c>
      <c r="Y184" s="2">
        <v>0.34277873175926499</v>
      </c>
      <c r="Z184" s="2">
        <v>0.39712170142841702</v>
      </c>
      <c r="AA184" s="2">
        <v>-0.108802505629485</v>
      </c>
      <c r="AB184" s="2">
        <v>1.14347728434262E-2</v>
      </c>
      <c r="AC184" s="2" t="b">
        <v>0</v>
      </c>
    </row>
    <row r="185" spans="1:29" x14ac:dyDescent="0.2">
      <c r="A185" s="2" t="s">
        <v>401</v>
      </c>
      <c r="B185" s="2" t="s">
        <v>401</v>
      </c>
      <c r="C185" s="2">
        <v>2.8069345837684501E-2</v>
      </c>
      <c r="D185" s="2">
        <v>3.0796665310621699E-2</v>
      </c>
      <c r="E185" s="2">
        <v>3.1826837839683098E-2</v>
      </c>
      <c r="F185" s="2">
        <v>4.3643101340129102E-2</v>
      </c>
      <c r="G185" s="2">
        <v>4.7742351940227003E-2</v>
      </c>
      <c r="H185" s="2">
        <v>4.5378082749356403E-2</v>
      </c>
      <c r="I185" s="2">
        <v>5.10693803214856E-2</v>
      </c>
      <c r="J185" s="2">
        <v>5.5193820886290698E-2</v>
      </c>
      <c r="K185" s="2">
        <v>9.1106212326721198E-2</v>
      </c>
      <c r="L185" s="2">
        <v>8.79766417026763E-2</v>
      </c>
      <c r="M185" s="2">
        <v>9.7518017147892697E-2</v>
      </c>
      <c r="N185" s="2">
        <v>9.3852883971019596E-2</v>
      </c>
      <c r="O185" s="2">
        <v>8.8406333023840405E-2</v>
      </c>
      <c r="P185" s="2">
        <v>6.0374530258900598E-2</v>
      </c>
      <c r="Q185" s="2">
        <v>6.3973514672092405E-2</v>
      </c>
      <c r="R185" s="2">
        <v>6.2983313105601901E-2</v>
      </c>
      <c r="S185" s="2" t="s">
        <v>399</v>
      </c>
      <c r="T185" s="3" t="str">
        <f t="shared" si="2"/>
        <v>18:0</v>
      </c>
      <c r="U185" s="2" t="s">
        <v>402</v>
      </c>
      <c r="V185" s="2" t="b">
        <v>0</v>
      </c>
      <c r="W185" s="2">
        <v>18</v>
      </c>
      <c r="X185" s="2">
        <v>0</v>
      </c>
      <c r="Y185" s="2">
        <v>7.0048957087416996E-3</v>
      </c>
      <c r="Z185" s="2">
        <v>1.6035303429649699E-2</v>
      </c>
      <c r="AA185" s="2">
        <v>0.56970156423079799</v>
      </c>
      <c r="AB185" s="2">
        <v>4.1714948278184803E-2</v>
      </c>
      <c r="AC185" s="2" t="b">
        <v>1</v>
      </c>
    </row>
    <row r="186" spans="1:29" x14ac:dyDescent="0.2">
      <c r="A186" s="2" t="s">
        <v>403</v>
      </c>
      <c r="B186" s="2" t="s">
        <v>403</v>
      </c>
      <c r="C186" s="2">
        <v>0.185454098888476</v>
      </c>
      <c r="D186" s="2">
        <v>0.195997072199497</v>
      </c>
      <c r="E186" s="2">
        <v>0.160146136839842</v>
      </c>
      <c r="F186" s="2">
        <v>0.18638954403038599</v>
      </c>
      <c r="G186" s="2">
        <v>0.191022084907437</v>
      </c>
      <c r="H186" s="2">
        <v>0.18416913922906999</v>
      </c>
      <c r="I186" s="2">
        <v>0.212616646162998</v>
      </c>
      <c r="J186" s="2">
        <v>0.12728328553893001</v>
      </c>
      <c r="K186" s="2">
        <v>0.13034437949373101</v>
      </c>
      <c r="L186" s="2">
        <v>0.202523567533127</v>
      </c>
      <c r="M186" s="2">
        <v>0.234073459370892</v>
      </c>
      <c r="N186" s="2">
        <v>0.14988502705397</v>
      </c>
      <c r="O186" s="2">
        <v>0.19928562318550799</v>
      </c>
      <c r="P186" s="2">
        <v>0.268298966070245</v>
      </c>
      <c r="Q186" s="2">
        <v>0.127898051213933</v>
      </c>
      <c r="R186" s="2">
        <v>0.171080334529428</v>
      </c>
      <c r="S186" s="2" t="s">
        <v>404</v>
      </c>
      <c r="T186" s="3" t="str">
        <f t="shared" si="2"/>
        <v>16:0</v>
      </c>
      <c r="U186" s="2" t="s">
        <v>405</v>
      </c>
      <c r="V186" s="2" t="b">
        <v>0</v>
      </c>
      <c r="W186" s="2">
        <v>16</v>
      </c>
      <c r="X186" s="2">
        <v>0</v>
      </c>
      <c r="Y186" s="2">
        <v>0.87568755796771702</v>
      </c>
      <c r="Z186" s="2">
        <v>0.89451954846164605</v>
      </c>
      <c r="AA186" s="2">
        <v>-2.57852340556185E-2</v>
      </c>
      <c r="AB186" s="2">
        <v>0.18038475097457901</v>
      </c>
      <c r="AC186" s="2" t="b">
        <v>0</v>
      </c>
    </row>
    <row r="187" spans="1:29" x14ac:dyDescent="0.2">
      <c r="A187" s="2" t="s">
        <v>406</v>
      </c>
      <c r="B187" s="2" t="s">
        <v>406</v>
      </c>
      <c r="C187" s="2">
        <v>9.4569848688299998E-2</v>
      </c>
      <c r="D187" s="2">
        <v>0.191155797953246</v>
      </c>
      <c r="E187" s="2">
        <v>0.282502585386887</v>
      </c>
      <c r="F187" s="2">
        <v>0.34171759255645401</v>
      </c>
      <c r="G187" s="2">
        <v>0.47724157373081799</v>
      </c>
      <c r="H187" s="2">
        <v>0.26618614521656098</v>
      </c>
      <c r="I187" s="2">
        <v>0.29547361830859897</v>
      </c>
      <c r="J187" s="2">
        <v>0.202179591929359</v>
      </c>
      <c r="K187" s="2">
        <v>8.6777844936234402E-2</v>
      </c>
      <c r="L187" s="2">
        <v>0.102297977434579</v>
      </c>
      <c r="M187" s="2">
        <v>0.11106350506551201</v>
      </c>
      <c r="N187" s="2">
        <v>0.120491596859894</v>
      </c>
      <c r="O187" s="2">
        <v>0.10024435185680999</v>
      </c>
      <c r="P187" s="2">
        <v>9.2705352562671803E-2</v>
      </c>
      <c r="Q187" s="2">
        <v>9.4475160320407703E-2</v>
      </c>
      <c r="R187" s="2">
        <v>8.2501357917804996E-2</v>
      </c>
      <c r="S187" s="2" t="s">
        <v>404</v>
      </c>
      <c r="T187" s="3" t="str">
        <f t="shared" si="2"/>
        <v>18:1</v>
      </c>
      <c r="U187" s="2" t="s">
        <v>407</v>
      </c>
      <c r="V187" s="2" t="b">
        <v>0</v>
      </c>
      <c r="W187" s="2">
        <v>18</v>
      </c>
      <c r="X187" s="2">
        <v>1</v>
      </c>
      <c r="Y187" s="2">
        <v>0.34062156852555397</v>
      </c>
      <c r="Z187" s="2">
        <v>0.39704354613408099</v>
      </c>
      <c r="AA187" s="2">
        <v>0.44774463540792198</v>
      </c>
      <c r="AB187" s="2">
        <v>0.26887834422127799</v>
      </c>
      <c r="AC187" s="2" t="b">
        <v>0</v>
      </c>
    </row>
    <row r="188" spans="1:29" x14ac:dyDescent="0.2">
      <c r="A188" s="2" t="s">
        <v>408</v>
      </c>
      <c r="B188" s="2" t="s">
        <v>408</v>
      </c>
      <c r="C188" s="2">
        <v>0.15774302389648001</v>
      </c>
      <c r="D188" s="2">
        <v>0.20831672834538001</v>
      </c>
      <c r="E188" s="2">
        <v>0.21905197122110101</v>
      </c>
      <c r="F188" s="2">
        <v>0.25363261214199601</v>
      </c>
      <c r="G188" s="2">
        <v>0.29295982505059098</v>
      </c>
      <c r="H188" s="2">
        <v>0.224037438966803</v>
      </c>
      <c r="I188" s="2">
        <v>0.54012001402897603</v>
      </c>
      <c r="J188" s="2">
        <v>0.27737372431102397</v>
      </c>
      <c r="K188" s="2">
        <v>0.38121935402444801</v>
      </c>
      <c r="L188" s="2">
        <v>0.87361352511740997</v>
      </c>
      <c r="M188" s="2">
        <v>0.85221715026859701</v>
      </c>
      <c r="N188" s="2">
        <v>0.97787636173399795</v>
      </c>
      <c r="O188" s="2">
        <v>1.11325621300178</v>
      </c>
      <c r="P188" s="2">
        <v>0.95984339841772603</v>
      </c>
      <c r="Q188" s="2">
        <v>1.0148769248682199</v>
      </c>
      <c r="R188" s="2">
        <v>0.88155484466033696</v>
      </c>
      <c r="S188" s="2" t="s">
        <v>404</v>
      </c>
      <c r="T188" s="3" t="str">
        <f t="shared" si="2"/>
        <v>18:0</v>
      </c>
      <c r="U188" s="2" t="s">
        <v>409</v>
      </c>
      <c r="V188" s="2" t="b">
        <v>0</v>
      </c>
      <c r="W188" s="2">
        <v>18</v>
      </c>
      <c r="X188" s="2">
        <v>0</v>
      </c>
      <c r="Y188" s="2">
        <v>0.14108626287061601</v>
      </c>
      <c r="Z188" s="2">
        <v>0.195667079893555</v>
      </c>
      <c r="AA188" s="2">
        <v>0.66998655498864201</v>
      </c>
      <c r="AB188" s="2">
        <v>0.27165441724529399</v>
      </c>
      <c r="AC188" s="2" t="b">
        <v>0</v>
      </c>
    </row>
    <row r="189" spans="1:29" x14ac:dyDescent="0.2">
      <c r="A189" s="2" t="s">
        <v>410</v>
      </c>
      <c r="B189" s="2" t="s">
        <v>410</v>
      </c>
      <c r="C189" s="2">
        <v>3.5032463398147799E-2</v>
      </c>
      <c r="D189" s="2">
        <v>5.5710721769436103E-2</v>
      </c>
      <c r="E189" s="2">
        <v>8.2744051351221606E-2</v>
      </c>
      <c r="F189" s="2">
        <v>0.121159315820713</v>
      </c>
      <c r="G189" s="2">
        <v>0.24173090314801901</v>
      </c>
      <c r="H189" s="2">
        <v>0.16388096718119599</v>
      </c>
      <c r="I189" s="2">
        <v>0.201302648159911</v>
      </c>
      <c r="J189" s="2">
        <v>0.171516858730133</v>
      </c>
      <c r="K189" s="2">
        <v>4.81348858869989E-2</v>
      </c>
      <c r="L189" s="2">
        <v>7.0285319179081804E-2</v>
      </c>
      <c r="M189" s="2">
        <v>7.1036203697421696E-2</v>
      </c>
      <c r="N189" s="2">
        <v>8.3757733785555094E-2</v>
      </c>
      <c r="O189" s="2">
        <v>3.3064708751879397E-2</v>
      </c>
      <c r="P189" s="2">
        <v>3.3759058826493701E-2</v>
      </c>
      <c r="Q189" s="2">
        <v>5.4179608816282698E-2</v>
      </c>
      <c r="R189" s="2">
        <v>4.0915589111501602E-2</v>
      </c>
      <c r="S189" s="2" t="s">
        <v>404</v>
      </c>
      <c r="T189" s="3" t="str">
        <f t="shared" si="2"/>
        <v>20:4</v>
      </c>
      <c r="U189" s="2" t="s">
        <v>411</v>
      </c>
      <c r="V189" s="2" t="b">
        <v>0</v>
      </c>
      <c r="W189" s="2">
        <v>20</v>
      </c>
      <c r="X189" s="2">
        <v>4</v>
      </c>
      <c r="Y189" s="2">
        <v>3.2746891054988999E-3</v>
      </c>
      <c r="Z189" s="2">
        <v>8.5231634252711207E-3</v>
      </c>
      <c r="AA189" s="2">
        <v>1.40158447851912</v>
      </c>
      <c r="AB189" s="2">
        <v>0.134134741194847</v>
      </c>
      <c r="AC189" s="2" t="b">
        <v>1</v>
      </c>
    </row>
    <row r="190" spans="1:29" x14ac:dyDescent="0.2">
      <c r="A190" s="2" t="s">
        <v>412</v>
      </c>
      <c r="B190" s="2" t="s">
        <v>412</v>
      </c>
      <c r="C190" s="2">
        <v>1.1674321815502899E-2</v>
      </c>
      <c r="D190" s="2">
        <v>1.45011989499864E-2</v>
      </c>
      <c r="E190" s="2">
        <v>3.03352470910403E-2</v>
      </c>
      <c r="F190" s="2">
        <v>3.47644022602785E-2</v>
      </c>
      <c r="G190" s="2">
        <v>4.2688674326826501E-3</v>
      </c>
      <c r="H190" s="2">
        <v>7.3334875097211998E-3</v>
      </c>
      <c r="I190" s="2">
        <v>1.16214252881929E-2</v>
      </c>
      <c r="J190" s="2">
        <v>1.26377528658548E-2</v>
      </c>
      <c r="K190" s="2">
        <v>0.20172681225658701</v>
      </c>
      <c r="L190" s="2">
        <v>0.23009198953836599</v>
      </c>
      <c r="M190" s="2">
        <v>0.204407703879597</v>
      </c>
      <c r="N190" s="2">
        <v>0.22923738086099199</v>
      </c>
      <c r="O190" s="2">
        <v>0.24567994364825399</v>
      </c>
      <c r="P190" s="2">
        <v>0.14759025390631</v>
      </c>
      <c r="Q190" s="2">
        <v>0.16147750177401099</v>
      </c>
      <c r="R190" s="2">
        <v>0.14715008122354101</v>
      </c>
      <c r="S190" s="2" t="s">
        <v>413</v>
      </c>
      <c r="T190" s="3" t="str">
        <f t="shared" si="2"/>
        <v>18:0</v>
      </c>
      <c r="U190" s="2" t="s">
        <v>414</v>
      </c>
      <c r="V190" s="2" t="b">
        <v>0</v>
      </c>
      <c r="W190" s="2">
        <v>18</v>
      </c>
      <c r="X190" s="2">
        <v>0</v>
      </c>
      <c r="Y190" s="2">
        <v>6.1650960677872103E-2</v>
      </c>
      <c r="Z190" s="2">
        <v>9.4465181683836205E-2</v>
      </c>
      <c r="AA190" s="2">
        <v>-1.3477852871506</v>
      </c>
      <c r="AB190" s="2">
        <v>1.5892087901657501E-2</v>
      </c>
      <c r="AC190" s="2" t="b">
        <v>0</v>
      </c>
    </row>
    <row r="191" spans="1:29" x14ac:dyDescent="0.2">
      <c r="A191" s="2" t="s">
        <v>415</v>
      </c>
      <c r="B191" s="2" t="s">
        <v>415</v>
      </c>
      <c r="C191" s="2">
        <v>1.24229454154845E-4</v>
      </c>
      <c r="D191" s="2">
        <v>1.31550080440411E-3</v>
      </c>
      <c r="E191" s="2">
        <v>1.96408880814011E-4</v>
      </c>
      <c r="F191" s="2">
        <v>6.2935803423789605E-4</v>
      </c>
      <c r="G191" s="2">
        <v>0</v>
      </c>
      <c r="H191" s="2">
        <v>5.7575717989287705E-4</v>
      </c>
      <c r="I191" s="2">
        <v>0</v>
      </c>
      <c r="J191" s="2">
        <v>0</v>
      </c>
      <c r="K191" s="2">
        <v>1.47773704630185E-2</v>
      </c>
      <c r="L191" s="2">
        <v>1.3458600330572799E-2</v>
      </c>
      <c r="M191" s="2">
        <v>1.6494718358861599E-2</v>
      </c>
      <c r="N191" s="2">
        <v>1.45144862287636E-2</v>
      </c>
      <c r="O191" s="2">
        <v>1.4784348968733501E-2</v>
      </c>
      <c r="P191" s="2">
        <v>1.56795452478946E-2</v>
      </c>
      <c r="Q191" s="2">
        <v>1.7316297514113999E-2</v>
      </c>
      <c r="R191" s="2">
        <v>1.6219841488004798E-2</v>
      </c>
      <c r="S191" s="2" t="s">
        <v>416</v>
      </c>
      <c r="T191" s="3" t="str">
        <f t="shared" si="2"/>
        <v>20:4</v>
      </c>
      <c r="U191" s="2" t="s">
        <v>417</v>
      </c>
      <c r="V191" s="2" t="b">
        <v>0</v>
      </c>
      <c r="W191" s="2">
        <v>20</v>
      </c>
      <c r="X191" s="2">
        <v>4</v>
      </c>
      <c r="Y191" s="2">
        <v>0.22066180230424601</v>
      </c>
      <c r="Z191" s="2">
        <v>0.272245080764979</v>
      </c>
      <c r="AA191" s="2">
        <v>-1.97629528882148</v>
      </c>
      <c r="AB191" s="2">
        <v>3.5515679418796699E-4</v>
      </c>
      <c r="AC191" s="2" t="b">
        <v>0</v>
      </c>
    </row>
    <row r="192" spans="1:29" x14ac:dyDescent="0.2">
      <c r="A192" s="2" t="s">
        <v>418</v>
      </c>
      <c r="B192" s="2" t="s">
        <v>418</v>
      </c>
      <c r="C192" s="2">
        <v>1.0073739444882399E-4</v>
      </c>
      <c r="D192" s="2">
        <v>2.9236643828957201E-2</v>
      </c>
      <c r="E192" s="2">
        <v>3.1571562726850903E-2</v>
      </c>
      <c r="F192" s="2">
        <v>1.65434342959664E-2</v>
      </c>
      <c r="G192" s="2">
        <v>1.32431414918876E-4</v>
      </c>
      <c r="H192" s="2">
        <v>0</v>
      </c>
      <c r="I192" s="4">
        <v>9.6954606319196097E-5</v>
      </c>
      <c r="J192" s="2">
        <v>0</v>
      </c>
      <c r="K192" s="2">
        <v>4.7736432035218102E-2</v>
      </c>
      <c r="L192" s="2">
        <v>5.3213359761965603E-2</v>
      </c>
      <c r="M192" s="2">
        <v>8.7366361317237198E-2</v>
      </c>
      <c r="N192" s="2">
        <v>3.06660991832477E-2</v>
      </c>
      <c r="O192" s="2">
        <v>8.3726186176308601E-2</v>
      </c>
      <c r="P192" s="2">
        <v>0.107845865493596</v>
      </c>
      <c r="Q192" s="2">
        <v>6.5732480334022195E-2</v>
      </c>
      <c r="R192" s="2">
        <v>6.8846202485406197E-2</v>
      </c>
      <c r="S192" s="2" t="s">
        <v>416</v>
      </c>
      <c r="T192" s="3" t="str">
        <f t="shared" si="2"/>
        <v>20:1</v>
      </c>
      <c r="U192" s="2" t="s">
        <v>419</v>
      </c>
      <c r="V192" s="2" t="b">
        <v>0</v>
      </c>
      <c r="W192" s="2">
        <v>20</v>
      </c>
      <c r="X192" s="2">
        <v>1</v>
      </c>
      <c r="Y192" s="2">
        <v>3.6832721652220603E-2</v>
      </c>
      <c r="Z192" s="2">
        <v>6.08540618601906E-2</v>
      </c>
      <c r="AA192" s="2">
        <v>-8.3993882524061494</v>
      </c>
      <c r="AB192" s="2">
        <v>9.7102205334326803E-3</v>
      </c>
      <c r="AC192" s="2" t="b">
        <v>0</v>
      </c>
    </row>
  </sheetData>
  <mergeCells count="2">
    <mergeCell ref="A1:B1"/>
    <mergeCell ref="C1:A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</dc:creator>
  <cp:lastModifiedBy>Xiaohan Liang</cp:lastModifiedBy>
  <dcterms:created xsi:type="dcterms:W3CDTF">2022-06-28T16:55:33Z</dcterms:created>
  <dcterms:modified xsi:type="dcterms:W3CDTF">2023-03-03T08:56:32Z</dcterms:modified>
</cp:coreProperties>
</file>